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84" yWindow="156" windowWidth="10356" windowHeight="5784"/>
  </bookViews>
  <sheets>
    <sheet name="correlation matrix" sheetId="1" r:id="rId1"/>
    <sheet name="P values" sheetId="2" r:id="rId2"/>
    <sheet name="FDR 10%" sheetId="5" r:id="rId3"/>
    <sheet name="Q values" sheetId="3" r:id="rId4"/>
  </sheets>
  <definedNames>
    <definedName name="slask" localSheetId="3">'Q values'!$B$7:$NO$8</definedName>
  </definedNames>
  <calcPr calcId="145621"/>
</workbook>
</file>

<file path=xl/connections.xml><?xml version="1.0" encoding="utf-8"?>
<connections xmlns="http://schemas.openxmlformats.org/spreadsheetml/2006/main">
  <connection id="1" name="slask" type="6" refreshedVersion="4" background="1" saveData="1">
    <textPr codePage="850" sourceFile="C:\Users\Göran\Desktop\Comparative Bruchid project\slask.txt" thousands=" " comma="1">
      <textFields count="378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04" uniqueCount="30">
  <si>
    <t>Fecundity</t>
  </si>
  <si>
    <t>Lifespan females</t>
  </si>
  <si>
    <t>Lifespan males</t>
  </si>
  <si>
    <t>PO females</t>
  </si>
  <si>
    <t>PO males</t>
  </si>
  <si>
    <t>RMR females</t>
  </si>
  <si>
    <t>RMR males</t>
  </si>
  <si>
    <t>RQ females</t>
  </si>
  <si>
    <t>RQ males</t>
  </si>
  <si>
    <t>Ejaculate volume um 3</t>
  </si>
  <si>
    <t>Cost of reproduction females</t>
  </si>
  <si>
    <t>Cost of mating females</t>
  </si>
  <si>
    <t>Cost of mult mating females LS</t>
  </si>
  <si>
    <t>Cost of mult mating females FEC</t>
  </si>
  <si>
    <t>Cost of mating males</t>
  </si>
  <si>
    <t>Ejaculate decay rate</t>
  </si>
  <si>
    <t>Mating duration</t>
  </si>
  <si>
    <t>Bursa area</t>
  </si>
  <si>
    <t>Spermatheca area</t>
  </si>
  <si>
    <t>Ring prescence</t>
  </si>
  <si>
    <t>Tooth prescence</t>
  </si>
  <si>
    <t>Genital harmfulness</t>
  </si>
  <si>
    <t>RQ change females</t>
  </si>
  <si>
    <t>RQ change males</t>
  </si>
  <si>
    <t>RMR change females</t>
  </si>
  <si>
    <t>RMR change males</t>
  </si>
  <si>
    <t>Dataset S3. Q-values for the correlation matrix. Q-values smaller than Q = 0.05 are highlighted in red.</t>
  </si>
  <si>
    <t>Dataset S3. Correlation matrix for size adjusted (residuals from regressions against sex-specific size) species specific measures of life history (blue font) and  economics of mating (red font).</t>
  </si>
  <si>
    <t>Dataset S3. P-values for the correlation matrix. P-values lower than P = 0.05 are highlighted in red.</t>
  </si>
  <si>
    <t>Dataset S3. P-values for the correlation matrix. P-values that are significant at a false discovery rate of 10% are highlighted in 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0"/>
      <name val="Arial"/>
    </font>
    <font>
      <sz val="10"/>
      <color rgb="FF0070C0"/>
      <name val="Arial"/>
      <family val="2"/>
    </font>
    <font>
      <sz val="10"/>
      <color rgb="FFFF000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2" fontId="0" fillId="0" borderId="0" xfId="0" applyNumberFormat="1" applyAlignment="1">
      <alignment wrapText="1"/>
    </xf>
    <xf numFmtId="2" fontId="1" fillId="0" borderId="0" xfId="0" applyNumberFormat="1" applyFont="1" applyAlignment="1">
      <alignment wrapText="1"/>
    </xf>
    <xf numFmtId="2" fontId="2" fillId="0" borderId="0" xfId="0" applyNumberFormat="1" applyFont="1" applyAlignment="1">
      <alignment wrapText="1"/>
    </xf>
    <xf numFmtId="164" fontId="3" fillId="0" borderId="0" xfId="0" applyNumberFormat="1" applyFont="1" applyAlignment="1">
      <alignment vertical="top"/>
    </xf>
    <xf numFmtId="164" fontId="0" fillId="0" borderId="0" xfId="0" applyNumberFormat="1"/>
    <xf numFmtId="164" fontId="0" fillId="0" borderId="0" xfId="0" applyNumberFormat="1" applyAlignment="1">
      <alignment wrapText="1"/>
    </xf>
    <xf numFmtId="164" fontId="1" fillId="0" borderId="0" xfId="0" applyNumberFormat="1" applyFont="1" applyAlignment="1">
      <alignment wrapText="1"/>
    </xf>
    <xf numFmtId="164" fontId="2" fillId="0" borderId="0" xfId="0" applyNumberFormat="1" applyFont="1" applyAlignment="1">
      <alignment wrapText="1"/>
    </xf>
    <xf numFmtId="164" fontId="1" fillId="0" borderId="0" xfId="0" applyNumberFormat="1" applyFont="1"/>
    <xf numFmtId="164" fontId="2" fillId="0" borderId="0" xfId="0" applyNumberFormat="1" applyFont="1"/>
    <xf numFmtId="2" fontId="0" fillId="0" borderId="0" xfId="0" applyNumberFormat="1" applyBorder="1" applyAlignment="1">
      <alignment wrapText="1"/>
    </xf>
    <xf numFmtId="2" fontId="1" fillId="0" borderId="0" xfId="0" applyNumberFormat="1" applyFont="1" applyBorder="1"/>
    <xf numFmtId="2" fontId="2" fillId="0" borderId="0" xfId="0" applyNumberFormat="1" applyFont="1" applyBorder="1"/>
    <xf numFmtId="2" fontId="0" fillId="0" borderId="0" xfId="0" applyNumberFormat="1" applyBorder="1"/>
    <xf numFmtId="2" fontId="3" fillId="0" borderId="0" xfId="0" applyNumberFormat="1" applyFont="1" applyBorder="1" applyAlignment="1">
      <alignment vertical="top"/>
    </xf>
  </cellXfs>
  <cellStyles count="1">
    <cellStyle name="Normal" xfId="0" builtinId="0"/>
  </cellStyles>
  <dxfs count="4">
    <dxf>
      <font>
        <b/>
        <i val="0"/>
        <strike val="0"/>
        <color rgb="FFC00000"/>
      </font>
    </dxf>
    <dxf>
      <font>
        <b/>
        <i val="0"/>
        <strike val="0"/>
        <color rgb="FFC00000"/>
      </font>
    </dxf>
    <dxf>
      <font>
        <b/>
        <i val="0"/>
        <strike val="0"/>
        <color rgb="FFC00000"/>
      </font>
    </dxf>
    <dxf>
      <font>
        <b/>
        <i val="0"/>
        <strike val="0"/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queryTables/queryTable1.xml><?xml version="1.0" encoding="utf-8"?>
<queryTable xmlns="http://schemas.openxmlformats.org/spreadsheetml/2006/main" name="slask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27"/>
  <sheetViews>
    <sheetView tabSelected="1" workbookViewId="0">
      <pane xSplit="1" ySplit="2" topLeftCell="B3" activePane="bottomRight" state="frozen"/>
      <selection pane="topRight" activeCell="B2" sqref="B2"/>
      <selection pane="bottomLeft" activeCell="A2" sqref="A2"/>
      <selection pane="bottomRight" activeCell="A2" sqref="A2"/>
    </sheetView>
  </sheetViews>
  <sheetFormatPr defaultRowHeight="13.2" x14ac:dyDescent="0.25"/>
  <cols>
    <col min="1" max="1" width="31.44140625" style="15" customWidth="1"/>
    <col min="2" max="254" width="11.77734375" style="1" customWidth="1"/>
    <col min="255" max="16384" width="8.88671875" style="1"/>
  </cols>
  <sheetData>
    <row r="1" spans="1:26" ht="32.4" customHeight="1" x14ac:dyDescent="0.25">
      <c r="A1" s="16" t="s">
        <v>27</v>
      </c>
    </row>
    <row r="2" spans="1:26" s="2" customFormat="1" ht="45.6" customHeight="1" x14ac:dyDescent="0.25">
      <c r="A2" s="12"/>
      <c r="B2" s="3" t="s">
        <v>1</v>
      </c>
      <c r="C2" s="3" t="s">
        <v>2</v>
      </c>
      <c r="D2" s="3" t="s">
        <v>0</v>
      </c>
      <c r="E2" s="3" t="s">
        <v>3</v>
      </c>
      <c r="F2" s="3" t="s">
        <v>4</v>
      </c>
      <c r="G2" s="3" t="s">
        <v>5</v>
      </c>
      <c r="H2" s="3" t="s">
        <v>6</v>
      </c>
      <c r="I2" s="3" t="s">
        <v>7</v>
      </c>
      <c r="J2" s="3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23</v>
      </c>
      <c r="Z2" s="4" t="s">
        <v>24</v>
      </c>
    </row>
    <row r="3" spans="1:26" x14ac:dyDescent="0.25">
      <c r="A3" s="13" t="s">
        <v>2</v>
      </c>
      <c r="B3" s="1">
        <v>0.11341334182392</v>
      </c>
    </row>
    <row r="4" spans="1:26" x14ac:dyDescent="0.25">
      <c r="A4" s="13" t="s">
        <v>0</v>
      </c>
      <c r="B4" s="1">
        <v>-3.3172379183560002E-2</v>
      </c>
      <c r="C4" s="1">
        <v>-3.2339845644760001E-2</v>
      </c>
    </row>
    <row r="5" spans="1:26" x14ac:dyDescent="0.25">
      <c r="A5" s="13" t="s">
        <v>3</v>
      </c>
      <c r="B5" s="1">
        <v>0.30746245049728999</v>
      </c>
      <c r="C5" s="1">
        <v>-0.17746739934208</v>
      </c>
      <c r="D5" s="1">
        <v>0.73805038321139005</v>
      </c>
    </row>
    <row r="6" spans="1:26" x14ac:dyDescent="0.25">
      <c r="A6" s="13" t="s">
        <v>4</v>
      </c>
      <c r="B6" s="1">
        <v>0.36200719090444</v>
      </c>
      <c r="C6" s="1">
        <v>-5.6529057816719998E-2</v>
      </c>
      <c r="D6" s="1">
        <v>-0.45865541709113999</v>
      </c>
      <c r="E6" s="1">
        <v>-0.57589785428835005</v>
      </c>
    </row>
    <row r="7" spans="1:26" x14ac:dyDescent="0.25">
      <c r="A7" s="13" t="s">
        <v>5</v>
      </c>
      <c r="B7" s="1">
        <v>-0.29283718622600002</v>
      </c>
      <c r="C7" s="1">
        <v>-0.36742278802977002</v>
      </c>
      <c r="D7" s="1">
        <v>6.9456798013289994E-2</v>
      </c>
      <c r="E7" s="1">
        <v>0.24766275653264999</v>
      </c>
      <c r="F7" s="1">
        <v>-0.37559203499021998</v>
      </c>
    </row>
    <row r="8" spans="1:26" x14ac:dyDescent="0.25">
      <c r="A8" s="13" t="s">
        <v>6</v>
      </c>
      <c r="B8" s="1">
        <v>-0.42391508213725998</v>
      </c>
      <c r="C8" s="1">
        <v>-0.23717704996097999</v>
      </c>
      <c r="D8" s="1">
        <v>0.19039647531932</v>
      </c>
      <c r="E8" s="1">
        <v>0.10132672975382</v>
      </c>
      <c r="F8" s="1">
        <v>-0.29492642831366001</v>
      </c>
      <c r="G8" s="1">
        <v>0.51329307078414999</v>
      </c>
    </row>
    <row r="9" spans="1:26" x14ac:dyDescent="0.25">
      <c r="A9" s="13" t="s">
        <v>7</v>
      </c>
      <c r="B9" s="1">
        <v>0.22823375941096</v>
      </c>
      <c r="C9" s="1">
        <v>0.25022839259196</v>
      </c>
      <c r="D9" s="1">
        <v>-0.17079200241545001</v>
      </c>
      <c r="E9" s="1">
        <v>-0.31103668612627999</v>
      </c>
      <c r="F9" s="1">
        <v>0.47919649681653997</v>
      </c>
      <c r="G9" s="1">
        <v>-0.79063276562055995</v>
      </c>
      <c r="H9" s="1">
        <v>-8.3816640122999997E-2</v>
      </c>
    </row>
    <row r="10" spans="1:26" x14ac:dyDescent="0.25">
      <c r="A10" s="13" t="s">
        <v>8</v>
      </c>
      <c r="B10" s="1">
        <v>4.4295614576599996E-3</v>
      </c>
      <c r="C10" s="1">
        <v>-0.55842062384133995</v>
      </c>
      <c r="D10" s="1">
        <v>-0.38851878285771002</v>
      </c>
      <c r="E10" s="1">
        <v>-6.775948305842E-2</v>
      </c>
      <c r="F10" s="1">
        <v>5.5050146368310002E-2</v>
      </c>
      <c r="G10" s="1">
        <v>0.26000027985704</v>
      </c>
      <c r="H10" s="1">
        <v>0.19253078549173</v>
      </c>
      <c r="I10" s="1">
        <v>-2.367576712056E-2</v>
      </c>
    </row>
    <row r="11" spans="1:26" x14ac:dyDescent="0.25">
      <c r="A11" s="14" t="s">
        <v>9</v>
      </c>
      <c r="B11" s="1">
        <v>0.22493537310559</v>
      </c>
      <c r="C11" s="1">
        <v>0.51405730611542</v>
      </c>
      <c r="D11" s="1">
        <v>0.38185621620519999</v>
      </c>
      <c r="E11" s="1">
        <v>0.34433720324146999</v>
      </c>
      <c r="F11" s="1">
        <v>-0.48402020744046997</v>
      </c>
      <c r="G11" s="1">
        <v>-0.29242682684618998</v>
      </c>
      <c r="H11" s="1">
        <v>-0.13302800224476</v>
      </c>
      <c r="I11" s="1">
        <v>-4.2680832086700003E-3</v>
      </c>
      <c r="J11" s="1">
        <v>-0.59770996420351996</v>
      </c>
    </row>
    <row r="12" spans="1:26" x14ac:dyDescent="0.25">
      <c r="A12" s="14" t="s">
        <v>10</v>
      </c>
      <c r="B12" s="1">
        <v>0.48945811309079001</v>
      </c>
      <c r="C12" s="1">
        <v>-7.3008925369410005E-2</v>
      </c>
      <c r="D12" s="1">
        <v>0.49887813668643999</v>
      </c>
      <c r="E12" s="1">
        <v>0.85367544110479998</v>
      </c>
      <c r="F12" s="1">
        <v>-0.32718635789251999</v>
      </c>
      <c r="G12" s="1">
        <v>2.3134027419999999E-4</v>
      </c>
      <c r="H12" s="1">
        <v>9.4439702412669996E-2</v>
      </c>
      <c r="I12" s="1">
        <v>0.10260351621468</v>
      </c>
      <c r="J12" s="1">
        <v>0.17108400428536999</v>
      </c>
      <c r="K12" s="1">
        <v>0.18778429745207001</v>
      </c>
    </row>
    <row r="13" spans="1:26" x14ac:dyDescent="0.25">
      <c r="A13" s="14" t="s">
        <v>11</v>
      </c>
      <c r="B13" s="1">
        <v>-0.13885846045431999</v>
      </c>
      <c r="C13" s="1">
        <v>-0.42861309813770998</v>
      </c>
      <c r="D13" s="1">
        <v>-7.3262423793510001E-2</v>
      </c>
      <c r="E13" s="1">
        <v>-4.7409117929660002E-2</v>
      </c>
      <c r="F13" s="1">
        <v>0.40970202426709001</v>
      </c>
      <c r="G13" s="1">
        <v>0.44746725374722002</v>
      </c>
      <c r="H13" s="1">
        <v>0.11230514251487</v>
      </c>
      <c r="I13" s="1">
        <v>-0.23844851624166</v>
      </c>
      <c r="J13" s="1">
        <v>0.1279881325685</v>
      </c>
      <c r="K13" s="1">
        <v>-0.69588277861207004</v>
      </c>
      <c r="L13" s="1">
        <v>-7.2046819940759996E-2</v>
      </c>
    </row>
    <row r="14" spans="1:26" x14ac:dyDescent="0.25">
      <c r="A14" s="14" t="s">
        <v>12</v>
      </c>
      <c r="B14" s="1">
        <v>-7.2960734925339998E-2</v>
      </c>
      <c r="C14" s="1">
        <v>-0.55666111991925005</v>
      </c>
      <c r="D14" s="1">
        <v>-2.5632847480229998E-2</v>
      </c>
      <c r="E14" s="1">
        <v>-0.20637844508122</v>
      </c>
      <c r="F14" s="1">
        <v>0.28140212128552999</v>
      </c>
      <c r="G14" s="1">
        <v>-0.1112658524127</v>
      </c>
      <c r="H14" s="1">
        <v>0.38484282533914999</v>
      </c>
      <c r="I14" s="1">
        <v>0.40557409542067002</v>
      </c>
      <c r="J14" s="1">
        <v>0.50529083677027997</v>
      </c>
      <c r="K14" s="1">
        <v>-0.33394796480358002</v>
      </c>
      <c r="L14" s="1">
        <v>-4.9094961194480001E-2</v>
      </c>
      <c r="M14" s="1">
        <v>-4.3413788762E-2</v>
      </c>
    </row>
    <row r="15" spans="1:26" x14ac:dyDescent="0.25">
      <c r="A15" s="14" t="s">
        <v>13</v>
      </c>
      <c r="B15" s="1">
        <v>-0.86177306769395001</v>
      </c>
      <c r="C15" s="1">
        <v>-6.6567264747619995E-2</v>
      </c>
      <c r="D15" s="1">
        <v>7.8107947541219996E-2</v>
      </c>
      <c r="E15" s="1">
        <v>-7.6283700267199994E-2</v>
      </c>
      <c r="F15" s="1">
        <v>-0.47368335009299001</v>
      </c>
      <c r="G15" s="1">
        <v>0.54502266847886005</v>
      </c>
      <c r="H15" s="1">
        <v>0.57219232144484</v>
      </c>
      <c r="I15" s="1">
        <v>-0.40365810511074002</v>
      </c>
      <c r="J15" s="1">
        <v>0.12776896153858999</v>
      </c>
      <c r="K15" s="1">
        <v>-0.31693536109644999</v>
      </c>
      <c r="L15" s="1">
        <v>-0.22034467022804999</v>
      </c>
      <c r="M15" s="1">
        <v>0.19955875807664999</v>
      </c>
      <c r="N15" s="1">
        <v>-6.4246048359539995E-2</v>
      </c>
    </row>
    <row r="16" spans="1:26" x14ac:dyDescent="0.25">
      <c r="A16" s="14" t="s">
        <v>14</v>
      </c>
      <c r="B16" s="1">
        <v>-0.36922490271323</v>
      </c>
      <c r="C16" s="1">
        <v>0.46216480630826001</v>
      </c>
      <c r="D16" s="1">
        <v>0.33085407600290001</v>
      </c>
      <c r="E16" s="1">
        <v>0.24824865448708</v>
      </c>
      <c r="F16" s="1">
        <v>-0.59877141247151999</v>
      </c>
      <c r="G16" s="1">
        <v>-8.1606755265080003E-2</v>
      </c>
      <c r="H16" s="1">
        <v>0.18874787306453</v>
      </c>
      <c r="I16" s="1">
        <v>4.4411329463600003E-3</v>
      </c>
      <c r="J16" s="1">
        <v>-0.52083443060013002</v>
      </c>
      <c r="K16" s="1">
        <v>0.60318325702872</v>
      </c>
      <c r="L16" s="1">
        <v>0.15375838093155</v>
      </c>
      <c r="M16" s="1">
        <v>-0.22185930313298999</v>
      </c>
      <c r="N16" s="1">
        <v>-0.48031948977196998</v>
      </c>
      <c r="O16" s="1">
        <v>0.28882451177751001</v>
      </c>
    </row>
    <row r="17" spans="1:26" x14ac:dyDescent="0.25">
      <c r="A17" s="14" t="s">
        <v>15</v>
      </c>
      <c r="B17" s="1">
        <v>5.3522349637869997E-2</v>
      </c>
      <c r="C17" s="1">
        <v>-0.43840275970515002</v>
      </c>
      <c r="D17" s="1">
        <v>6.2229423922590003E-2</v>
      </c>
      <c r="E17" s="1">
        <v>-3.232514637588E-2</v>
      </c>
      <c r="F17" s="1">
        <v>0.26517707817185998</v>
      </c>
      <c r="G17" s="1">
        <v>0.32487326094541003</v>
      </c>
      <c r="H17" s="1">
        <v>9.1527588277170002E-2</v>
      </c>
      <c r="I17" s="1">
        <v>-0.24447061153599001</v>
      </c>
      <c r="J17" s="1">
        <v>-7.1250682725209999E-2</v>
      </c>
      <c r="K17" s="1">
        <v>-0.31703591713128998</v>
      </c>
      <c r="L17" s="1">
        <v>-0.25629529153224001</v>
      </c>
      <c r="M17" s="1">
        <v>0.25698860936533002</v>
      </c>
      <c r="N17" s="1">
        <v>0.31627041610195999</v>
      </c>
      <c r="O17" s="1">
        <v>-6.1575201586300003E-3</v>
      </c>
      <c r="P17" s="1">
        <v>-0.61880157257414004</v>
      </c>
    </row>
    <row r="18" spans="1:26" x14ac:dyDescent="0.25">
      <c r="A18" s="14" t="s">
        <v>16</v>
      </c>
      <c r="B18" s="1">
        <v>0.21229861499853001</v>
      </c>
      <c r="C18" s="1">
        <v>8.6674828992020003E-2</v>
      </c>
      <c r="D18" s="1">
        <v>-0.43021229614679002</v>
      </c>
      <c r="E18" s="1">
        <v>-1.565514519208E-2</v>
      </c>
      <c r="F18" s="1">
        <v>-5.8175461043529997E-2</v>
      </c>
      <c r="G18" s="1">
        <v>1.190611210857E-2</v>
      </c>
      <c r="H18" s="1">
        <v>-2.1144790792E-4</v>
      </c>
      <c r="I18" s="1">
        <v>0.29386409797121998</v>
      </c>
      <c r="J18" s="1">
        <v>0.32663031777066998</v>
      </c>
      <c r="K18" s="1">
        <v>5.0095067580789999E-2</v>
      </c>
      <c r="L18" s="1">
        <v>0.26648167706912002</v>
      </c>
      <c r="M18" s="1">
        <v>-4.6671748554680002E-2</v>
      </c>
      <c r="N18" s="1">
        <v>1.049722553734E-2</v>
      </c>
      <c r="O18" s="1">
        <v>-0.22639871676810999</v>
      </c>
      <c r="P18" s="1">
        <v>0.17781261641804999</v>
      </c>
      <c r="Q18" s="1">
        <v>-0.42019851325840002</v>
      </c>
    </row>
    <row r="19" spans="1:26" x14ac:dyDescent="0.25">
      <c r="A19" s="14" t="s">
        <v>17</v>
      </c>
      <c r="B19" s="1">
        <v>0.23526005928836999</v>
      </c>
      <c r="C19" s="1">
        <v>0.45028797208910998</v>
      </c>
      <c r="D19" s="1">
        <v>0.34304866976728998</v>
      </c>
      <c r="E19" s="1">
        <v>0.43519331208195999</v>
      </c>
      <c r="F19" s="1">
        <v>-0.54546704637374999</v>
      </c>
      <c r="G19" s="1">
        <v>-0.19469687999897001</v>
      </c>
      <c r="H19" s="1">
        <v>-3.9003495838899997E-2</v>
      </c>
      <c r="I19" s="1">
        <v>-1.182666564931E-2</v>
      </c>
      <c r="J19" s="1">
        <v>-0.44980547749457001</v>
      </c>
      <c r="K19" s="1">
        <v>0.91364283356099996</v>
      </c>
      <c r="L19" s="1">
        <v>0.34194217439752</v>
      </c>
      <c r="M19" s="1">
        <v>-0.59430150072007004</v>
      </c>
      <c r="N19" s="1">
        <v>-0.41604249366661</v>
      </c>
      <c r="O19" s="1">
        <v>-0.28926944695709</v>
      </c>
      <c r="P19" s="1">
        <v>0.69086781568902</v>
      </c>
      <c r="Q19" s="1">
        <v>-0.52341620964520996</v>
      </c>
      <c r="R19" s="1">
        <v>0.21874893379308999</v>
      </c>
    </row>
    <row r="20" spans="1:26" x14ac:dyDescent="0.25">
      <c r="A20" s="14" t="s">
        <v>18</v>
      </c>
      <c r="B20" s="1">
        <v>0.38620330098009997</v>
      </c>
      <c r="C20" s="1">
        <v>-2.2766924610859999E-2</v>
      </c>
      <c r="D20" s="1">
        <v>0.37569825032423998</v>
      </c>
      <c r="E20" s="1">
        <v>0.44748231823937001</v>
      </c>
      <c r="F20" s="1">
        <v>-0.36185361366093</v>
      </c>
      <c r="G20" s="1">
        <v>4.848926825028E-2</v>
      </c>
      <c r="H20" s="1">
        <v>-0.15959576719731999</v>
      </c>
      <c r="I20" s="1">
        <v>-0.14368019396563</v>
      </c>
      <c r="J20" s="1">
        <v>-7.6904370232369998E-2</v>
      </c>
      <c r="K20" s="1">
        <v>0.57189857609491002</v>
      </c>
      <c r="L20" s="1">
        <v>0.29118865685869</v>
      </c>
      <c r="M20" s="1">
        <v>-0.45360755887843002</v>
      </c>
      <c r="N20" s="1">
        <v>5.3073502549679998E-2</v>
      </c>
      <c r="O20" s="1">
        <v>-0.48268095272849998</v>
      </c>
      <c r="P20" s="1">
        <v>1.928170725114E-2</v>
      </c>
      <c r="Q20" s="1">
        <v>2.1689545241270002E-2</v>
      </c>
      <c r="R20" s="1">
        <v>0.22797890209159</v>
      </c>
      <c r="S20" s="1">
        <v>0.57741659654681998</v>
      </c>
    </row>
    <row r="21" spans="1:26" x14ac:dyDescent="0.25">
      <c r="A21" s="14" t="s">
        <v>19</v>
      </c>
      <c r="B21" s="1">
        <v>0.44288456942339</v>
      </c>
      <c r="C21" s="1">
        <v>0.43778969794625999</v>
      </c>
      <c r="D21" s="1">
        <v>0.24737029170135999</v>
      </c>
      <c r="E21" s="1">
        <v>0.36461903428052</v>
      </c>
      <c r="F21" s="1">
        <v>-0.19807787696872001</v>
      </c>
      <c r="G21" s="1">
        <v>-0.20199136015732999</v>
      </c>
      <c r="H21" s="1">
        <v>-0.26113658308248</v>
      </c>
      <c r="I21" s="1">
        <v>-0.11512964233956</v>
      </c>
      <c r="J21" s="1">
        <v>-0.53814865262649003</v>
      </c>
      <c r="K21" s="1">
        <v>0.78406459031952003</v>
      </c>
      <c r="L21" s="1">
        <v>0.26288392123462001</v>
      </c>
      <c r="M21" s="1">
        <v>-0.25758062547332</v>
      </c>
      <c r="N21" s="1">
        <v>-0.58264163930836999</v>
      </c>
      <c r="O21" s="1">
        <v>-0.46818242737080001</v>
      </c>
      <c r="P21" s="1">
        <v>0.52209883133377</v>
      </c>
      <c r="Q21" s="1">
        <v>-0.44517197975773998</v>
      </c>
      <c r="R21" s="1">
        <v>7.2908650099879999E-2</v>
      </c>
      <c r="S21" s="1">
        <v>0.84099257874695998</v>
      </c>
      <c r="T21" s="1">
        <v>0.38345334374472001</v>
      </c>
    </row>
    <row r="22" spans="1:26" x14ac:dyDescent="0.25">
      <c r="A22" s="14" t="s">
        <v>20</v>
      </c>
      <c r="B22" s="1">
        <v>-0.21283082283520999</v>
      </c>
      <c r="C22" s="1">
        <v>0.26446057869758</v>
      </c>
      <c r="D22" s="1">
        <v>0.61163689068642002</v>
      </c>
      <c r="E22" s="1">
        <v>0.32106763021515</v>
      </c>
      <c r="F22" s="1">
        <v>-0.59893430632251998</v>
      </c>
      <c r="G22" s="1">
        <v>-6.7778657061350001E-2</v>
      </c>
      <c r="H22" s="1">
        <v>4.286947489456E-2</v>
      </c>
      <c r="I22" s="1">
        <v>-0.16637184799383001</v>
      </c>
      <c r="J22" s="1">
        <v>-0.36357698790977999</v>
      </c>
      <c r="K22" s="1">
        <v>0.69629001272632995</v>
      </c>
      <c r="L22" s="1">
        <v>9.4340828357430004E-2</v>
      </c>
      <c r="M22" s="1">
        <v>-0.45385115238681001</v>
      </c>
      <c r="N22" s="1">
        <v>-0.16215040671386</v>
      </c>
      <c r="O22" s="1">
        <v>3.2289019268690003E-2</v>
      </c>
      <c r="P22" s="1">
        <v>0.60438920174545996</v>
      </c>
      <c r="Q22" s="1">
        <v>-0.43188660871659001</v>
      </c>
      <c r="R22" s="1">
        <v>-0.11665232364208</v>
      </c>
      <c r="S22" s="1">
        <v>0.71754211027113002</v>
      </c>
      <c r="T22" s="1">
        <v>0.59068114592606002</v>
      </c>
      <c r="U22" s="1">
        <v>0.50709255283710997</v>
      </c>
    </row>
    <row r="23" spans="1:26" x14ac:dyDescent="0.25">
      <c r="A23" s="14" t="s">
        <v>21</v>
      </c>
      <c r="B23" s="1">
        <v>0.19288102712506</v>
      </c>
      <c r="C23" s="1">
        <v>-0.24171311340487001</v>
      </c>
      <c r="D23" s="1">
        <v>0.71579093074156996</v>
      </c>
      <c r="E23" s="1">
        <v>0.90024696995799003</v>
      </c>
      <c r="F23" s="1">
        <v>-0.63742118601604003</v>
      </c>
      <c r="G23" s="1">
        <v>0.32509506618474998</v>
      </c>
      <c r="H23" s="1">
        <v>0.25760853616028001</v>
      </c>
      <c r="I23" s="1">
        <v>-0.28473081503401998</v>
      </c>
      <c r="J23" s="1">
        <v>0.14066222491359001</v>
      </c>
      <c r="K23" s="1">
        <v>0.31253942870653001</v>
      </c>
      <c r="L23" s="1">
        <v>0.78644920576316002</v>
      </c>
      <c r="M23" s="1">
        <v>-0.14000847089101001</v>
      </c>
      <c r="N23" s="1">
        <v>1.502218823975E-2</v>
      </c>
      <c r="O23" s="1">
        <v>-2.5578588042309999E-2</v>
      </c>
      <c r="P23" s="1">
        <v>0.20934155936911999</v>
      </c>
      <c r="Q23" s="1">
        <v>-0.12984484859821999</v>
      </c>
      <c r="R23" s="1">
        <v>9.9845133774309994E-2</v>
      </c>
      <c r="S23" s="1">
        <v>0.45558324610658002</v>
      </c>
      <c r="T23" s="1">
        <v>0.62955172069950005</v>
      </c>
      <c r="U23" s="1">
        <v>0.25617001459506</v>
      </c>
      <c r="V23" s="1">
        <v>0.50538790320132998</v>
      </c>
    </row>
    <row r="24" spans="1:26" x14ac:dyDescent="0.25">
      <c r="A24" s="14" t="s">
        <v>22</v>
      </c>
      <c r="B24" s="1">
        <v>0.36534651696719</v>
      </c>
      <c r="C24" s="1">
        <v>0.57591712936393002</v>
      </c>
      <c r="D24" s="1">
        <v>-0.17997489770457001</v>
      </c>
      <c r="E24" s="1">
        <v>-4.8243109743499997E-2</v>
      </c>
      <c r="F24" s="1">
        <v>9.2670206798870003E-2</v>
      </c>
      <c r="G24" s="1">
        <v>3.0398967354100001E-3</v>
      </c>
      <c r="H24" s="1">
        <v>-0.30282210429154</v>
      </c>
      <c r="I24" s="1">
        <v>-5.9789953378009998E-2</v>
      </c>
      <c r="J24" s="1">
        <v>-0.36467558497743002</v>
      </c>
      <c r="K24" s="1">
        <v>0.35756325340327</v>
      </c>
      <c r="L24" s="1">
        <v>-1.6581193843100001E-2</v>
      </c>
      <c r="M24" s="1">
        <v>4.097636363505E-2</v>
      </c>
      <c r="N24" s="1">
        <v>-0.65389699529056</v>
      </c>
      <c r="O24" s="1">
        <v>-0.37285315744462999</v>
      </c>
      <c r="P24" s="1">
        <v>0.30741628624945999</v>
      </c>
      <c r="Q24" s="1">
        <v>-0.41346532780393003</v>
      </c>
      <c r="R24" s="1">
        <v>0.38461402314823001</v>
      </c>
      <c r="S24" s="1">
        <v>0.50620130508045003</v>
      </c>
      <c r="T24" s="1">
        <v>0.26457170968017002</v>
      </c>
      <c r="U24" s="1">
        <v>0.68128136067428002</v>
      </c>
      <c r="V24" s="1">
        <v>0.22481601920755001</v>
      </c>
      <c r="W24" s="1">
        <v>-4.4310398138749998E-2</v>
      </c>
    </row>
    <row r="25" spans="1:26" x14ac:dyDescent="0.25">
      <c r="A25" s="14" t="s">
        <v>23</v>
      </c>
      <c r="B25" s="1">
        <v>0.52917102559198004</v>
      </c>
      <c r="C25" s="1">
        <v>0.41353529466743999</v>
      </c>
      <c r="D25" s="1">
        <v>-0.16069037973351999</v>
      </c>
      <c r="E25" s="1">
        <v>-2.2538568379120001E-2</v>
      </c>
      <c r="F25" s="1">
        <v>0.13521801545166001</v>
      </c>
      <c r="G25" s="1">
        <v>0.25087496640849</v>
      </c>
      <c r="H25" s="1">
        <v>-0.21718420326321999</v>
      </c>
      <c r="I25" s="1">
        <v>-0.31547507522547003</v>
      </c>
      <c r="J25" s="1">
        <v>-5.4199535242540002E-2</v>
      </c>
      <c r="K25" s="1">
        <v>0.19224491941051</v>
      </c>
      <c r="L25" s="1">
        <v>-3.4233148973620002E-2</v>
      </c>
      <c r="M25" s="1">
        <v>-7.7149208805029998E-2</v>
      </c>
      <c r="N25" s="1">
        <v>-0.36004182049257999</v>
      </c>
      <c r="O25" s="1">
        <v>-0.33038677471012001</v>
      </c>
      <c r="P25" s="1">
        <v>-0.26748082266232998</v>
      </c>
      <c r="Q25" s="1">
        <v>3.5878213058360003E-2</v>
      </c>
      <c r="R25" s="1">
        <v>8.6066941297050004E-2</v>
      </c>
      <c r="S25" s="1">
        <v>0.18436853224044999</v>
      </c>
      <c r="T25" s="1">
        <v>0.35794783041519002</v>
      </c>
      <c r="U25" s="1">
        <v>0.37882417616518999</v>
      </c>
      <c r="V25" s="1">
        <v>3.2002753828449998E-2</v>
      </c>
      <c r="W25" s="1">
        <v>2.775843689989E-2</v>
      </c>
      <c r="X25" s="1">
        <v>0.66266980230556005</v>
      </c>
    </row>
    <row r="26" spans="1:26" x14ac:dyDescent="0.25">
      <c r="A26" s="14" t="s">
        <v>24</v>
      </c>
      <c r="B26" s="1">
        <v>-0.31618938877405001</v>
      </c>
      <c r="C26" s="1">
        <v>0.22071478708215</v>
      </c>
      <c r="D26" s="1">
        <v>0.27634708150344001</v>
      </c>
      <c r="E26" s="1">
        <v>-0.18070992226842</v>
      </c>
      <c r="F26" s="1">
        <v>-3.9541128898689999E-2</v>
      </c>
      <c r="G26" s="1">
        <v>-0.24448292375938999</v>
      </c>
      <c r="H26" s="1">
        <v>-0.14639233131283</v>
      </c>
      <c r="I26" s="1">
        <v>-9.6114881694189996E-2</v>
      </c>
      <c r="J26" s="1">
        <v>-0.54282991489844001</v>
      </c>
      <c r="K26" s="1">
        <v>0.19069788872200999</v>
      </c>
      <c r="L26" s="1">
        <v>-0.44763612711345002</v>
      </c>
      <c r="M26" s="1">
        <v>-0.27955896714172002</v>
      </c>
      <c r="N26" s="1">
        <v>-7.2561805565840007E-2</v>
      </c>
      <c r="O26" s="1">
        <v>0.22867278371922001</v>
      </c>
      <c r="P26" s="1">
        <v>1.482344307928E-2</v>
      </c>
      <c r="Q26" s="1">
        <v>0.38477854525395999</v>
      </c>
      <c r="R26" s="1">
        <v>-0.81731471335978001</v>
      </c>
      <c r="S26" s="1">
        <v>-9.9675386369450003E-2</v>
      </c>
      <c r="T26" s="1">
        <v>-0.19807570035614999</v>
      </c>
      <c r="U26" s="1">
        <v>-9.7575727026630005E-2</v>
      </c>
      <c r="V26" s="1">
        <v>0.14509507474527999</v>
      </c>
      <c r="W26" s="1">
        <v>-0.32914739770476997</v>
      </c>
      <c r="X26" s="1">
        <v>-0.37531867358441001</v>
      </c>
      <c r="Y26" s="1">
        <v>-0.17243792156852999</v>
      </c>
    </row>
    <row r="27" spans="1:26" x14ac:dyDescent="0.25">
      <c r="A27" s="14" t="s">
        <v>25</v>
      </c>
      <c r="B27" s="1">
        <v>-0.260762102015</v>
      </c>
      <c r="C27" s="1">
        <v>-0.25420255841651002</v>
      </c>
      <c r="D27" s="1">
        <v>0.26942271192567002</v>
      </c>
      <c r="E27" s="1">
        <v>0.51301783567573001</v>
      </c>
      <c r="F27" s="1">
        <v>-0.60897249236508</v>
      </c>
      <c r="G27" s="1">
        <v>0.24344702597365001</v>
      </c>
      <c r="H27" s="1">
        <v>-0.23684911799969</v>
      </c>
      <c r="I27" s="1">
        <v>-0.45589547589503998</v>
      </c>
      <c r="J27" s="1">
        <v>4.8456960362489997E-2</v>
      </c>
      <c r="K27" s="1">
        <v>-1.8014494720050001E-2</v>
      </c>
      <c r="L27" s="1">
        <v>0.28491049249916001</v>
      </c>
      <c r="M27" s="1">
        <v>4.9609823977360003E-2</v>
      </c>
      <c r="N27" s="1">
        <v>-0.38836068569506998</v>
      </c>
      <c r="O27" s="1">
        <v>0.32493595367893002</v>
      </c>
      <c r="P27" s="1">
        <v>0.23469679806145999</v>
      </c>
      <c r="Q27" s="1">
        <v>-3.268666963696E-2</v>
      </c>
      <c r="R27" s="1">
        <v>-3.018681436186E-2</v>
      </c>
      <c r="S27" s="1">
        <v>5.3564266052429997E-2</v>
      </c>
      <c r="T27" s="1">
        <v>8.0649836860590005E-2</v>
      </c>
      <c r="U27" s="1">
        <v>-7.5670241952840001E-2</v>
      </c>
      <c r="V27" s="1">
        <v>0.12000603669194999</v>
      </c>
      <c r="W27" s="1">
        <v>0.38736007856707999</v>
      </c>
      <c r="X27" s="1">
        <v>-0.22161827747560001</v>
      </c>
      <c r="Y27" s="1">
        <v>-0.36183159183995001</v>
      </c>
      <c r="Z27" s="1">
        <v>6.3122018456260004E-2</v>
      </c>
    </row>
  </sheetData>
  <conditionalFormatting sqref="A1">
    <cfRule type="dataBar" priority="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87CC01CD-3E38-40B7-B661-4E4A13796D86}</x14:id>
        </ext>
      </extLst>
    </cfRule>
  </conditionalFormatting>
  <conditionalFormatting sqref="A56:XFD1048576 A31:A55 AA31:XFD55 A1:XFD30">
    <cfRule type="dataBar" priority="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C7B5636-4C28-404D-8A7F-65E63222E82D}</x14:id>
        </ext>
      </extLst>
    </cfRule>
  </conditionalFormatting>
  <printOptions gridLines="1" gridLinesSet="0"/>
  <pageMargins left="0.25" right="0.25" top="0.75" bottom="0.75" header="0.3" footer="0.3"/>
  <pageSetup paperSize="8" scale="59" orientation="landscape" r:id="rId1"/>
  <headerFooter alignWithMargins="0">
    <oddHeader>&amp;A</oddHeader>
    <oddFooter>Page &amp;P</oddFooter>
  </headerFooter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7CC01CD-3E38-40B7-B661-4E4A13796D8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</xm:sqref>
        </x14:conditionalFormatting>
        <x14:conditionalFormatting xmlns:xm="http://schemas.microsoft.com/office/excel/2006/main">
          <x14:cfRule type="dataBar" id="{DC7B5636-4C28-404D-8A7F-65E63222E82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56:XFD1048576 A31:A55 AA31:XFD55 A1:XFD30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workbookViewId="0"/>
  </sheetViews>
  <sheetFormatPr defaultColWidth="11.77734375" defaultRowHeight="13.2" x14ac:dyDescent="0.25"/>
  <cols>
    <col min="1" max="1" width="30.88671875" style="6" customWidth="1"/>
    <col min="2" max="16384" width="11.77734375" style="6"/>
  </cols>
  <sheetData>
    <row r="1" spans="1:26" ht="45" customHeight="1" x14ac:dyDescent="0.25">
      <c r="A1" s="5" t="s">
        <v>28</v>
      </c>
    </row>
    <row r="2" spans="1:26" s="7" customFormat="1" ht="49.2" customHeight="1" x14ac:dyDescent="0.25">
      <c r="B2" s="8" t="s">
        <v>1</v>
      </c>
      <c r="C2" s="8" t="s">
        <v>2</v>
      </c>
      <c r="D2" s="8" t="s">
        <v>0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</row>
    <row r="3" spans="1:26" x14ac:dyDescent="0.25">
      <c r="A3" s="10" t="s">
        <v>2</v>
      </c>
      <c r="B3" s="6">
        <v>0.72599999999999998</v>
      </c>
    </row>
    <row r="4" spans="1:26" x14ac:dyDescent="0.25">
      <c r="A4" s="10" t="s">
        <v>0</v>
      </c>
      <c r="B4" s="6">
        <v>0.91800000000000004</v>
      </c>
      <c r="C4" s="6">
        <v>0.92100000000000004</v>
      </c>
    </row>
    <row r="5" spans="1:26" x14ac:dyDescent="0.25">
      <c r="A5" s="10" t="s">
        <v>3</v>
      </c>
      <c r="B5" s="6">
        <v>0.33100000000000002</v>
      </c>
      <c r="C5" s="6">
        <v>0.58099999999999996</v>
      </c>
      <c r="D5" s="6">
        <v>6.0000000000000001E-3</v>
      </c>
    </row>
    <row r="6" spans="1:26" x14ac:dyDescent="0.25">
      <c r="A6" s="10" t="s">
        <v>4</v>
      </c>
      <c r="B6" s="6">
        <v>0.248</v>
      </c>
      <c r="C6" s="6">
        <v>0.86099999999999999</v>
      </c>
      <c r="D6" s="6">
        <v>0.13400000000000001</v>
      </c>
      <c r="E6" s="6">
        <v>0.05</v>
      </c>
    </row>
    <row r="7" spans="1:26" x14ac:dyDescent="0.25">
      <c r="A7" s="10" t="s">
        <v>5</v>
      </c>
      <c r="B7" s="6">
        <v>0.35599999999999998</v>
      </c>
      <c r="C7" s="6">
        <v>0.24</v>
      </c>
      <c r="D7" s="6">
        <v>0.83</v>
      </c>
      <c r="E7" s="6">
        <v>0.438</v>
      </c>
      <c r="F7" s="6">
        <v>0.22900000000000001</v>
      </c>
    </row>
    <row r="8" spans="1:26" x14ac:dyDescent="0.25">
      <c r="A8" s="10" t="s">
        <v>6</v>
      </c>
      <c r="B8" s="6">
        <v>0.17</v>
      </c>
      <c r="C8" s="6">
        <v>0.45800000000000002</v>
      </c>
      <c r="D8" s="6">
        <v>0.55300000000000005</v>
      </c>
      <c r="E8" s="6">
        <v>0.754</v>
      </c>
      <c r="F8" s="6">
        <v>0.35199999999999998</v>
      </c>
      <c r="G8" s="6">
        <v>8.7999999999999995E-2</v>
      </c>
    </row>
    <row r="9" spans="1:26" x14ac:dyDescent="0.25">
      <c r="A9" s="10" t="s">
        <v>7</v>
      </c>
      <c r="B9" s="6">
        <v>0.47599999999999998</v>
      </c>
      <c r="C9" s="6">
        <v>0.433</v>
      </c>
      <c r="D9" s="6">
        <v>0.59599999999999997</v>
      </c>
      <c r="E9" s="6">
        <v>0.32500000000000001</v>
      </c>
      <c r="F9" s="6">
        <v>0.115</v>
      </c>
      <c r="G9" s="6">
        <v>2E-3</v>
      </c>
      <c r="H9" s="6">
        <v>0.79600000000000004</v>
      </c>
    </row>
    <row r="10" spans="1:26" x14ac:dyDescent="0.25">
      <c r="A10" s="10" t="s">
        <v>8</v>
      </c>
      <c r="B10" s="6">
        <v>0.98899999999999999</v>
      </c>
      <c r="C10" s="6">
        <v>5.8999999999999997E-2</v>
      </c>
      <c r="D10" s="6">
        <v>0.21199999999999999</v>
      </c>
      <c r="E10" s="6">
        <v>0.83399999999999996</v>
      </c>
      <c r="F10" s="6">
        <v>0.86499999999999999</v>
      </c>
      <c r="G10" s="6">
        <v>0.41399999999999998</v>
      </c>
      <c r="H10" s="6">
        <v>0.54900000000000004</v>
      </c>
      <c r="I10" s="6">
        <v>0.94199999999999995</v>
      </c>
    </row>
    <row r="11" spans="1:26" x14ac:dyDescent="0.25">
      <c r="A11" s="11" t="s">
        <v>9</v>
      </c>
      <c r="B11" s="6">
        <v>0.48199999999999998</v>
      </c>
      <c r="C11" s="6">
        <v>8.6999999999999994E-2</v>
      </c>
      <c r="D11" s="6">
        <v>0.221</v>
      </c>
      <c r="E11" s="6">
        <v>0.27300000000000002</v>
      </c>
      <c r="F11" s="6">
        <v>0.111</v>
      </c>
      <c r="G11" s="6">
        <v>0.35599999999999998</v>
      </c>
      <c r="H11" s="6">
        <v>0.68</v>
      </c>
      <c r="I11" s="6">
        <v>0.98899999999999999</v>
      </c>
      <c r="J11" s="6">
        <v>0.04</v>
      </c>
    </row>
    <row r="12" spans="1:26" x14ac:dyDescent="0.25">
      <c r="A12" s="11" t="s">
        <v>10</v>
      </c>
      <c r="B12" s="6">
        <v>0.106</v>
      </c>
      <c r="C12" s="6">
        <v>0.82199999999999995</v>
      </c>
      <c r="D12" s="6">
        <v>9.9000000000000005E-2</v>
      </c>
      <c r="E12" s="6">
        <v>0</v>
      </c>
      <c r="F12" s="6">
        <v>0.29899999999999999</v>
      </c>
      <c r="G12" s="6">
        <v>0.999</v>
      </c>
      <c r="H12" s="6">
        <v>0.77</v>
      </c>
      <c r="I12" s="6">
        <v>0.751</v>
      </c>
      <c r="J12" s="6">
        <v>0.59499999999999997</v>
      </c>
      <c r="K12" s="6">
        <v>0.55900000000000005</v>
      </c>
    </row>
    <row r="13" spans="1:26" x14ac:dyDescent="0.25">
      <c r="A13" s="11" t="s">
        <v>11</v>
      </c>
      <c r="B13" s="6">
        <v>0.66700000000000004</v>
      </c>
      <c r="C13" s="6">
        <v>0.16400000000000001</v>
      </c>
      <c r="D13" s="6">
        <v>0.82099999999999995</v>
      </c>
      <c r="E13" s="6">
        <v>0.88400000000000001</v>
      </c>
      <c r="F13" s="6">
        <v>0.186</v>
      </c>
      <c r="G13" s="6">
        <v>0.14499999999999999</v>
      </c>
      <c r="H13" s="6">
        <v>0.72799999999999998</v>
      </c>
      <c r="I13" s="6">
        <v>0.45500000000000002</v>
      </c>
      <c r="J13" s="6">
        <v>0.69199999999999995</v>
      </c>
      <c r="K13" s="6">
        <v>1.2E-2</v>
      </c>
      <c r="L13" s="6">
        <v>0.82399999999999995</v>
      </c>
    </row>
    <row r="14" spans="1:26" x14ac:dyDescent="0.25">
      <c r="A14" s="11" t="s">
        <v>12</v>
      </c>
      <c r="B14" s="6">
        <v>0.82199999999999995</v>
      </c>
      <c r="C14" s="6">
        <v>0.06</v>
      </c>
      <c r="D14" s="6">
        <v>0.93700000000000006</v>
      </c>
      <c r="E14" s="6">
        <v>0.52</v>
      </c>
      <c r="F14" s="6">
        <v>0.376</v>
      </c>
      <c r="G14" s="6">
        <v>0.73099999999999998</v>
      </c>
      <c r="H14" s="6">
        <v>0.217</v>
      </c>
      <c r="I14" s="6">
        <v>0.191</v>
      </c>
      <c r="J14" s="6">
        <v>9.4E-2</v>
      </c>
      <c r="K14" s="6">
        <v>0.28899999999999998</v>
      </c>
      <c r="L14" s="6">
        <v>0.88</v>
      </c>
      <c r="M14" s="6">
        <v>0.89300000000000002</v>
      </c>
    </row>
    <row r="15" spans="1:26" x14ac:dyDescent="0.25">
      <c r="A15" s="11" t="s">
        <v>13</v>
      </c>
      <c r="B15" s="6">
        <v>0</v>
      </c>
      <c r="C15" s="6">
        <v>0.83699999999999997</v>
      </c>
      <c r="D15" s="6">
        <v>0.80900000000000005</v>
      </c>
      <c r="E15" s="6">
        <v>0.81399999999999995</v>
      </c>
      <c r="F15" s="6">
        <v>0.12</v>
      </c>
      <c r="G15" s="6">
        <v>6.7000000000000004E-2</v>
      </c>
      <c r="H15" s="6">
        <v>5.1999999999999998E-2</v>
      </c>
      <c r="I15" s="6">
        <v>0.193</v>
      </c>
      <c r="J15" s="6">
        <v>0.69199999999999995</v>
      </c>
      <c r="K15" s="6">
        <v>0.316</v>
      </c>
      <c r="L15" s="6">
        <v>0.49099999999999999</v>
      </c>
      <c r="M15" s="6">
        <v>0.53400000000000003</v>
      </c>
      <c r="N15" s="6">
        <v>0.84299999999999997</v>
      </c>
    </row>
    <row r="16" spans="1:26" x14ac:dyDescent="0.25">
      <c r="A16" s="11" t="s">
        <v>14</v>
      </c>
      <c r="B16" s="6">
        <v>0.23799999999999999</v>
      </c>
      <c r="C16" s="6">
        <v>0.13</v>
      </c>
      <c r="D16" s="6">
        <v>0.29399999999999998</v>
      </c>
      <c r="E16" s="6">
        <v>0.437</v>
      </c>
      <c r="F16" s="6">
        <v>0.04</v>
      </c>
      <c r="G16" s="6">
        <v>0.80100000000000005</v>
      </c>
      <c r="H16" s="6">
        <v>0.55700000000000005</v>
      </c>
      <c r="I16" s="6">
        <v>0.98899999999999999</v>
      </c>
      <c r="J16" s="6">
        <v>8.3000000000000004E-2</v>
      </c>
      <c r="K16" s="6">
        <v>3.7999999999999999E-2</v>
      </c>
      <c r="L16" s="6">
        <v>0.63300000000000001</v>
      </c>
      <c r="M16" s="6">
        <v>0.48799999999999999</v>
      </c>
      <c r="N16" s="6">
        <v>0.114</v>
      </c>
      <c r="O16" s="6">
        <v>0.36299999999999999</v>
      </c>
    </row>
    <row r="17" spans="1:26" x14ac:dyDescent="0.25">
      <c r="A17" s="11" t="s">
        <v>15</v>
      </c>
      <c r="B17" s="6">
        <v>0.86899999999999999</v>
      </c>
      <c r="C17" s="6">
        <v>0.154</v>
      </c>
      <c r="D17" s="6">
        <v>0.84799999999999998</v>
      </c>
      <c r="E17" s="6">
        <v>0.92100000000000004</v>
      </c>
      <c r="F17" s="6">
        <v>0.40500000000000003</v>
      </c>
      <c r="G17" s="6">
        <v>0.30299999999999999</v>
      </c>
      <c r="H17" s="6">
        <v>0.77700000000000002</v>
      </c>
      <c r="I17" s="6">
        <v>0.44400000000000001</v>
      </c>
      <c r="J17" s="6">
        <v>0.82599999999999996</v>
      </c>
      <c r="K17" s="6">
        <v>0.315</v>
      </c>
      <c r="L17" s="6">
        <v>0.42099999999999999</v>
      </c>
      <c r="M17" s="6">
        <v>0.42</v>
      </c>
      <c r="N17" s="6">
        <v>0.317</v>
      </c>
      <c r="O17" s="6">
        <v>0.98499999999999999</v>
      </c>
      <c r="P17" s="6">
        <v>3.2000000000000001E-2</v>
      </c>
    </row>
    <row r="18" spans="1:26" x14ac:dyDescent="0.25">
      <c r="A18" s="11" t="s">
        <v>16</v>
      </c>
      <c r="B18" s="6">
        <v>0.50800000000000001</v>
      </c>
      <c r="C18" s="6">
        <v>0.78900000000000003</v>
      </c>
      <c r="D18" s="6">
        <v>0.16300000000000001</v>
      </c>
      <c r="E18" s="6">
        <v>0.96099999999999997</v>
      </c>
      <c r="F18" s="6">
        <v>0.85699999999999998</v>
      </c>
      <c r="G18" s="6">
        <v>0.97099999999999997</v>
      </c>
      <c r="H18" s="6">
        <v>0.999</v>
      </c>
      <c r="I18" s="6">
        <v>0.35399999999999998</v>
      </c>
      <c r="J18" s="6">
        <v>0.3</v>
      </c>
      <c r="K18" s="6">
        <v>0.877</v>
      </c>
      <c r="L18" s="6">
        <v>0.40200000000000002</v>
      </c>
      <c r="M18" s="6">
        <v>0.88500000000000001</v>
      </c>
      <c r="N18" s="6">
        <v>0.97399999999999998</v>
      </c>
      <c r="O18" s="6">
        <v>0.47899999999999998</v>
      </c>
      <c r="P18" s="6">
        <v>0.57999999999999996</v>
      </c>
      <c r="Q18" s="6">
        <v>0.17399999999999999</v>
      </c>
    </row>
    <row r="19" spans="1:26" x14ac:dyDescent="0.25">
      <c r="A19" s="11" t="s">
        <v>17</v>
      </c>
      <c r="B19" s="6">
        <v>0.46200000000000002</v>
      </c>
      <c r="C19" s="6">
        <v>0.14199999999999999</v>
      </c>
      <c r="D19" s="6">
        <v>0.27500000000000002</v>
      </c>
      <c r="E19" s="6">
        <v>0.157</v>
      </c>
      <c r="F19" s="6">
        <v>6.7000000000000004E-2</v>
      </c>
      <c r="G19" s="6">
        <v>0.54400000000000004</v>
      </c>
      <c r="H19" s="6">
        <v>0.90400000000000003</v>
      </c>
      <c r="I19" s="6">
        <v>0.97099999999999997</v>
      </c>
      <c r="J19" s="6">
        <v>0.14199999999999999</v>
      </c>
      <c r="K19" s="6">
        <v>0</v>
      </c>
      <c r="L19" s="6">
        <v>0.27700000000000002</v>
      </c>
      <c r="M19" s="6">
        <v>4.2000000000000003E-2</v>
      </c>
      <c r="N19" s="6">
        <v>0.17899999999999999</v>
      </c>
      <c r="O19" s="6">
        <v>0.36199999999999999</v>
      </c>
      <c r="P19" s="6">
        <v>1.2999999999999999E-2</v>
      </c>
      <c r="Q19" s="6">
        <v>8.1000000000000003E-2</v>
      </c>
      <c r="R19" s="6">
        <v>0.495</v>
      </c>
    </row>
    <row r="20" spans="1:26" x14ac:dyDescent="0.25">
      <c r="A20" s="11" t="s">
        <v>18</v>
      </c>
      <c r="B20" s="6">
        <v>0.215</v>
      </c>
      <c r="C20" s="6">
        <v>0.94399999999999995</v>
      </c>
      <c r="D20" s="6">
        <v>0.22900000000000001</v>
      </c>
      <c r="E20" s="6">
        <v>0.14499999999999999</v>
      </c>
      <c r="F20" s="6">
        <v>0.248</v>
      </c>
      <c r="G20" s="6">
        <v>0.88100000000000001</v>
      </c>
      <c r="H20" s="6">
        <v>0.62</v>
      </c>
      <c r="I20" s="6">
        <v>0.65600000000000003</v>
      </c>
      <c r="J20" s="6">
        <v>0.81200000000000006</v>
      </c>
      <c r="K20" s="6">
        <v>5.1999999999999998E-2</v>
      </c>
      <c r="L20" s="6">
        <v>0.35799999999999998</v>
      </c>
      <c r="M20" s="6">
        <v>0.13900000000000001</v>
      </c>
      <c r="N20" s="6">
        <v>0.87</v>
      </c>
      <c r="O20" s="6">
        <v>0.112</v>
      </c>
      <c r="P20" s="6">
        <v>0.95299999999999996</v>
      </c>
      <c r="Q20" s="6">
        <v>0.94699999999999995</v>
      </c>
      <c r="R20" s="6">
        <v>0.47599999999999998</v>
      </c>
      <c r="S20" s="6">
        <v>4.9000000000000002E-2</v>
      </c>
    </row>
    <row r="21" spans="1:26" x14ac:dyDescent="0.25">
      <c r="A21" s="11" t="s">
        <v>19</v>
      </c>
      <c r="B21" s="6">
        <v>0.14899999999999999</v>
      </c>
      <c r="C21" s="6">
        <v>0.155</v>
      </c>
      <c r="D21" s="6">
        <v>0.438</v>
      </c>
      <c r="E21" s="6">
        <v>0.24399999999999999</v>
      </c>
      <c r="F21" s="6">
        <v>0.53700000000000003</v>
      </c>
      <c r="G21" s="6">
        <v>0.52900000000000003</v>
      </c>
      <c r="H21" s="6">
        <v>0.41199999999999998</v>
      </c>
      <c r="I21" s="6">
        <v>0.72199999999999998</v>
      </c>
      <c r="J21" s="6">
        <v>7.0999999999999994E-2</v>
      </c>
      <c r="K21" s="6">
        <v>3.0000000000000001E-3</v>
      </c>
      <c r="L21" s="6">
        <v>0.40899999999999997</v>
      </c>
      <c r="M21" s="6">
        <v>0.41899999999999998</v>
      </c>
      <c r="N21" s="6">
        <v>4.7E-2</v>
      </c>
      <c r="O21" s="6">
        <v>0.125</v>
      </c>
      <c r="P21" s="6">
        <v>8.2000000000000003E-2</v>
      </c>
      <c r="Q21" s="6">
        <v>0.14699999999999999</v>
      </c>
      <c r="R21" s="6">
        <v>0.82199999999999995</v>
      </c>
      <c r="S21" s="6">
        <v>1E-3</v>
      </c>
      <c r="T21" s="6">
        <v>0.219</v>
      </c>
    </row>
    <row r="22" spans="1:26" x14ac:dyDescent="0.25">
      <c r="A22" s="11" t="s">
        <v>20</v>
      </c>
      <c r="B22" s="6">
        <v>0.50700000000000001</v>
      </c>
      <c r="C22" s="6">
        <v>0.40600000000000003</v>
      </c>
      <c r="D22" s="6">
        <v>3.5000000000000003E-2</v>
      </c>
      <c r="E22" s="6">
        <v>0.309</v>
      </c>
      <c r="F22" s="6">
        <v>0.04</v>
      </c>
      <c r="G22" s="6">
        <v>0.83399999999999996</v>
      </c>
      <c r="H22" s="6">
        <v>0.89500000000000002</v>
      </c>
      <c r="I22" s="6">
        <v>0.60499999999999998</v>
      </c>
      <c r="J22" s="6">
        <v>0.245</v>
      </c>
      <c r="K22" s="6">
        <v>1.2E-2</v>
      </c>
      <c r="L22" s="6">
        <v>0.77100000000000002</v>
      </c>
      <c r="M22" s="6">
        <v>0.13800000000000001</v>
      </c>
      <c r="N22" s="6">
        <v>0.61499999999999999</v>
      </c>
      <c r="O22" s="6">
        <v>0.92100000000000004</v>
      </c>
      <c r="P22" s="6">
        <v>3.6999999999999998E-2</v>
      </c>
      <c r="Q22" s="6">
        <v>0.161</v>
      </c>
      <c r="R22" s="6">
        <v>0.71799999999999997</v>
      </c>
      <c r="S22" s="6">
        <v>8.9999999999999993E-3</v>
      </c>
      <c r="T22" s="6">
        <v>4.2999999999999997E-2</v>
      </c>
      <c r="U22" s="6">
        <v>9.1999999999999998E-2</v>
      </c>
    </row>
    <row r="23" spans="1:26" x14ac:dyDescent="0.25">
      <c r="A23" s="11" t="s">
        <v>21</v>
      </c>
      <c r="B23" s="6">
        <v>0.54800000000000004</v>
      </c>
      <c r="C23" s="6">
        <v>0.44900000000000001</v>
      </c>
      <c r="D23" s="6">
        <v>8.9999999999999993E-3</v>
      </c>
      <c r="E23" s="6">
        <v>0</v>
      </c>
      <c r="F23" s="6">
        <v>2.5999999999999999E-2</v>
      </c>
      <c r="G23" s="6">
        <v>0.30299999999999999</v>
      </c>
      <c r="H23" s="6">
        <v>0.41899999999999998</v>
      </c>
      <c r="I23" s="6">
        <v>0.37</v>
      </c>
      <c r="J23" s="6">
        <v>0.66300000000000003</v>
      </c>
      <c r="K23" s="6">
        <v>0.32300000000000001</v>
      </c>
      <c r="L23" s="6">
        <v>2E-3</v>
      </c>
      <c r="M23" s="6">
        <v>0.66400000000000003</v>
      </c>
      <c r="N23" s="6">
        <v>0.96299999999999997</v>
      </c>
      <c r="O23" s="6">
        <v>0.93700000000000006</v>
      </c>
      <c r="P23" s="6">
        <v>0.51400000000000001</v>
      </c>
      <c r="Q23" s="6">
        <v>0.68799999999999994</v>
      </c>
      <c r="R23" s="6">
        <v>0.75800000000000001</v>
      </c>
      <c r="S23" s="6">
        <v>0.13700000000000001</v>
      </c>
      <c r="T23" s="6">
        <v>2.8000000000000001E-2</v>
      </c>
      <c r="U23" s="6">
        <v>0.42199999999999999</v>
      </c>
      <c r="V23" s="6">
        <v>9.4E-2</v>
      </c>
    </row>
    <row r="24" spans="1:26" x14ac:dyDescent="0.25">
      <c r="A24" s="11" t="s">
        <v>22</v>
      </c>
      <c r="B24" s="6">
        <v>0.24299999999999999</v>
      </c>
      <c r="C24" s="6">
        <v>0.05</v>
      </c>
      <c r="D24" s="6">
        <v>0.57599999999999996</v>
      </c>
      <c r="E24" s="6">
        <v>0.88200000000000001</v>
      </c>
      <c r="F24" s="6">
        <v>0.77500000000000002</v>
      </c>
      <c r="G24" s="6">
        <v>0.99299999999999999</v>
      </c>
      <c r="H24" s="6">
        <v>0.33900000000000002</v>
      </c>
      <c r="I24" s="6">
        <v>0.85399999999999998</v>
      </c>
      <c r="J24" s="6">
        <v>0.24399999999999999</v>
      </c>
      <c r="K24" s="6">
        <v>0.254</v>
      </c>
      <c r="L24" s="6">
        <v>0.95899999999999996</v>
      </c>
      <c r="M24" s="6">
        <v>0.89900000000000002</v>
      </c>
      <c r="N24" s="6">
        <v>2.1000000000000001E-2</v>
      </c>
      <c r="O24" s="6">
        <v>0.23300000000000001</v>
      </c>
      <c r="P24" s="6">
        <v>0.33100000000000002</v>
      </c>
      <c r="Q24" s="6">
        <v>0.182</v>
      </c>
      <c r="R24" s="6">
        <v>0.217</v>
      </c>
      <c r="S24" s="6">
        <v>9.2999999999999999E-2</v>
      </c>
      <c r="T24" s="6">
        <v>0.40600000000000003</v>
      </c>
      <c r="U24" s="6">
        <v>1.4999999999999999E-2</v>
      </c>
      <c r="V24" s="6">
        <v>0.48199999999999998</v>
      </c>
      <c r="W24" s="6">
        <v>0.89100000000000001</v>
      </c>
    </row>
    <row r="25" spans="1:26" x14ac:dyDescent="0.25">
      <c r="A25" s="11" t="s">
        <v>23</v>
      </c>
      <c r="B25" s="6">
        <v>7.6999999999999999E-2</v>
      </c>
      <c r="C25" s="6">
        <v>0.18099999999999999</v>
      </c>
      <c r="D25" s="6">
        <v>0.61799999999999999</v>
      </c>
      <c r="E25" s="6">
        <v>0.94499999999999995</v>
      </c>
      <c r="F25" s="6">
        <v>0.67500000000000004</v>
      </c>
      <c r="G25" s="6">
        <v>0.432</v>
      </c>
      <c r="H25" s="6">
        <v>0.498</v>
      </c>
      <c r="I25" s="6">
        <v>0.318</v>
      </c>
      <c r="J25" s="6">
        <v>0.86699999999999999</v>
      </c>
      <c r="K25" s="6">
        <v>0.54900000000000004</v>
      </c>
      <c r="L25" s="6">
        <v>0.91600000000000004</v>
      </c>
      <c r="M25" s="6">
        <v>0.81200000000000006</v>
      </c>
      <c r="N25" s="6">
        <v>0.25</v>
      </c>
      <c r="O25" s="6">
        <v>0.29399999999999998</v>
      </c>
      <c r="P25" s="6">
        <v>0.40100000000000002</v>
      </c>
      <c r="Q25" s="6">
        <v>0.91200000000000003</v>
      </c>
      <c r="R25" s="6">
        <v>0.79</v>
      </c>
      <c r="S25" s="6">
        <v>0.56599999999999995</v>
      </c>
      <c r="T25" s="6">
        <v>0.253</v>
      </c>
      <c r="U25" s="6">
        <v>0.22500000000000001</v>
      </c>
      <c r="V25" s="6">
        <v>0.92100000000000004</v>
      </c>
      <c r="W25" s="6">
        <v>0.93200000000000005</v>
      </c>
      <c r="X25" s="6">
        <v>1.9E-2</v>
      </c>
    </row>
    <row r="26" spans="1:26" x14ac:dyDescent="0.25">
      <c r="A26" s="11" t="s">
        <v>24</v>
      </c>
      <c r="B26" s="6">
        <v>0.317</v>
      </c>
      <c r="C26" s="6">
        <v>0.49099999999999999</v>
      </c>
      <c r="D26" s="6">
        <v>0.38500000000000001</v>
      </c>
      <c r="E26" s="6">
        <v>0.57399999999999995</v>
      </c>
      <c r="F26" s="6">
        <v>0.90300000000000002</v>
      </c>
      <c r="G26" s="6">
        <v>0.44400000000000001</v>
      </c>
      <c r="H26" s="6">
        <v>0.65</v>
      </c>
      <c r="I26" s="6">
        <v>0.76600000000000001</v>
      </c>
      <c r="J26" s="6">
        <v>6.8000000000000005E-2</v>
      </c>
      <c r="K26" s="6">
        <v>0.55300000000000005</v>
      </c>
      <c r="L26" s="6">
        <v>0.14499999999999999</v>
      </c>
      <c r="M26" s="6">
        <v>0.379</v>
      </c>
      <c r="N26" s="6">
        <v>0.82299999999999995</v>
      </c>
      <c r="O26" s="6">
        <v>0.47499999999999998</v>
      </c>
      <c r="P26" s="6">
        <v>0.96399999999999997</v>
      </c>
      <c r="Q26" s="6">
        <v>0.217</v>
      </c>
      <c r="R26" s="6">
        <v>1E-3</v>
      </c>
      <c r="S26" s="6">
        <v>0.75800000000000001</v>
      </c>
      <c r="T26" s="6">
        <v>0.53700000000000003</v>
      </c>
      <c r="U26" s="6">
        <v>0.76300000000000001</v>
      </c>
      <c r="V26" s="6">
        <v>0.65300000000000002</v>
      </c>
      <c r="W26" s="6">
        <v>0.29599999999999999</v>
      </c>
      <c r="X26" s="6">
        <v>0.22900000000000001</v>
      </c>
      <c r="Y26" s="6">
        <v>0.59199999999999997</v>
      </c>
    </row>
    <row r="27" spans="1:26" x14ac:dyDescent="0.25">
      <c r="A27" s="11" t="s">
        <v>25</v>
      </c>
      <c r="B27" s="6">
        <v>0.41299999999999998</v>
      </c>
      <c r="C27" s="6">
        <v>0.42499999999999999</v>
      </c>
      <c r="D27" s="6">
        <v>0.39700000000000002</v>
      </c>
      <c r="E27" s="6">
        <v>8.7999999999999995E-2</v>
      </c>
      <c r="F27" s="6">
        <v>3.5999999999999997E-2</v>
      </c>
      <c r="G27" s="6">
        <v>0.44600000000000001</v>
      </c>
      <c r="H27" s="6">
        <v>0.45900000000000002</v>
      </c>
      <c r="I27" s="6">
        <v>0.13600000000000001</v>
      </c>
      <c r="J27" s="6">
        <v>0.88100000000000001</v>
      </c>
      <c r="K27" s="6">
        <v>0.95599999999999996</v>
      </c>
      <c r="L27" s="6">
        <v>0.36899999999999999</v>
      </c>
      <c r="M27" s="6">
        <v>0.878</v>
      </c>
      <c r="N27" s="6">
        <v>0.21199999999999999</v>
      </c>
      <c r="O27" s="6">
        <v>0.30299999999999999</v>
      </c>
      <c r="P27" s="6">
        <v>0.46300000000000002</v>
      </c>
      <c r="Q27" s="6">
        <v>0.92</v>
      </c>
      <c r="R27" s="6">
        <v>0.92600000000000005</v>
      </c>
      <c r="S27" s="6">
        <v>0.86899999999999999</v>
      </c>
      <c r="T27" s="6">
        <v>0.80300000000000005</v>
      </c>
      <c r="U27" s="6">
        <v>0.81499999999999995</v>
      </c>
      <c r="V27" s="6">
        <v>0.71</v>
      </c>
      <c r="W27" s="6">
        <v>0.21299999999999999</v>
      </c>
      <c r="X27" s="6">
        <v>0.48899999999999999</v>
      </c>
      <c r="Y27" s="6">
        <v>0.248</v>
      </c>
      <c r="Z27" s="6">
        <v>0.84499999999999997</v>
      </c>
    </row>
  </sheetData>
  <conditionalFormatting sqref="A1">
    <cfRule type="dataBar" priority="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B100F93-01E0-41DE-99BD-E196A7A7D38B}</x14:id>
        </ext>
      </extLst>
    </cfRule>
  </conditionalFormatting>
  <conditionalFormatting sqref="A3:A1048576 A1">
    <cfRule type="dataBar" priority="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42B7E52-563A-4F26-95CC-97612C38F1CD}</x14:id>
        </ext>
      </extLst>
    </cfRule>
  </conditionalFormatting>
  <conditionalFormatting sqref="A2:XFD2">
    <cfRule type="dataBar" priority="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7ABE50B-B827-49EE-9ADF-B6BB4D5E100D}</x14:id>
        </ext>
      </extLst>
    </cfRule>
  </conditionalFormatting>
  <conditionalFormatting sqref="A1:XFD2 AC30:XFD58 A29:N58 O29:T57 U30:Y58 U29:XFD29 A59:XFD1048576 Z30:AB57 A28:XFD28 A3:A27 AA3:XFD27">
    <cfRule type="cellIs" dxfId="3" priority="2" operator="lessThan">
      <formula>0.05</formula>
    </cfRule>
  </conditionalFormatting>
  <conditionalFormatting sqref="B3:Z27">
    <cfRule type="cellIs" dxfId="2" priority="1" operator="lessThan">
      <formula>0.05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DB100F93-01E0-41DE-99BD-E196A7A7D38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1</xm:sqref>
        </x14:conditionalFormatting>
        <x14:conditionalFormatting xmlns:xm="http://schemas.microsoft.com/office/excel/2006/main">
          <x14:cfRule type="dataBar" id="{342B7E52-563A-4F26-95CC-97612C38F1C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3:A1048576 A1</xm:sqref>
        </x14:conditionalFormatting>
        <x14:conditionalFormatting xmlns:xm="http://schemas.microsoft.com/office/excel/2006/main">
          <x14:cfRule type="dataBar" id="{F7ABE50B-B827-49EE-9ADF-B6BB4D5E100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A2:XFD2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workbookViewId="0"/>
  </sheetViews>
  <sheetFormatPr defaultColWidth="11.77734375" defaultRowHeight="13.2" x14ac:dyDescent="0.25"/>
  <cols>
    <col min="1" max="1" width="30.88671875" style="6" customWidth="1"/>
    <col min="2" max="16384" width="11.77734375" style="6"/>
  </cols>
  <sheetData>
    <row r="1" spans="1:26" ht="45" customHeight="1" x14ac:dyDescent="0.25">
      <c r="A1" s="5" t="s">
        <v>29</v>
      </c>
    </row>
    <row r="2" spans="1:26" s="7" customFormat="1" ht="49.2" customHeight="1" x14ac:dyDescent="0.25">
      <c r="B2" s="8" t="s">
        <v>1</v>
      </c>
      <c r="C2" s="8" t="s">
        <v>2</v>
      </c>
      <c r="D2" s="8" t="s">
        <v>0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</row>
    <row r="3" spans="1:26" x14ac:dyDescent="0.25">
      <c r="A3" s="10" t="s">
        <v>2</v>
      </c>
      <c r="B3" s="6">
        <v>0.72599999999999998</v>
      </c>
    </row>
    <row r="4" spans="1:26" x14ac:dyDescent="0.25">
      <c r="A4" s="10" t="s">
        <v>0</v>
      </c>
      <c r="B4" s="6">
        <v>0.91800000000000004</v>
      </c>
      <c r="C4" s="6">
        <v>0.92100000000000004</v>
      </c>
    </row>
    <row r="5" spans="1:26" x14ac:dyDescent="0.25">
      <c r="A5" s="10" t="s">
        <v>3</v>
      </c>
      <c r="B5" s="6">
        <v>0.33100000000000002</v>
      </c>
      <c r="C5" s="6">
        <v>0.58099999999999996</v>
      </c>
      <c r="D5" s="6">
        <v>6.0000000000000001E-3</v>
      </c>
    </row>
    <row r="6" spans="1:26" x14ac:dyDescent="0.25">
      <c r="A6" s="10" t="s">
        <v>4</v>
      </c>
      <c r="B6" s="6">
        <v>0.248</v>
      </c>
      <c r="C6" s="6">
        <v>0.86099999999999999</v>
      </c>
      <c r="D6" s="6">
        <v>0.13400000000000001</v>
      </c>
      <c r="E6" s="6">
        <v>0.05</v>
      </c>
    </row>
    <row r="7" spans="1:26" x14ac:dyDescent="0.25">
      <c r="A7" s="10" t="s">
        <v>5</v>
      </c>
      <c r="B7" s="6">
        <v>0.35599999999999998</v>
      </c>
      <c r="C7" s="6">
        <v>0.24</v>
      </c>
      <c r="D7" s="6">
        <v>0.83</v>
      </c>
      <c r="E7" s="6">
        <v>0.438</v>
      </c>
      <c r="F7" s="6">
        <v>0.22900000000000001</v>
      </c>
    </row>
    <row r="8" spans="1:26" x14ac:dyDescent="0.25">
      <c r="A8" s="10" t="s">
        <v>6</v>
      </c>
      <c r="B8" s="6">
        <v>0.17</v>
      </c>
      <c r="C8" s="6">
        <v>0.45800000000000002</v>
      </c>
      <c r="D8" s="6">
        <v>0.55300000000000005</v>
      </c>
      <c r="E8" s="6">
        <v>0.754</v>
      </c>
      <c r="F8" s="6">
        <v>0.35199999999999998</v>
      </c>
      <c r="G8" s="6">
        <v>8.7999999999999995E-2</v>
      </c>
    </row>
    <row r="9" spans="1:26" x14ac:dyDescent="0.25">
      <c r="A9" s="10" t="s">
        <v>7</v>
      </c>
      <c r="B9" s="6">
        <v>0.47599999999999998</v>
      </c>
      <c r="C9" s="6">
        <v>0.433</v>
      </c>
      <c r="D9" s="6">
        <v>0.59599999999999997</v>
      </c>
      <c r="E9" s="6">
        <v>0.32500000000000001</v>
      </c>
      <c r="F9" s="6">
        <v>0.115</v>
      </c>
      <c r="G9" s="6">
        <v>2E-3</v>
      </c>
      <c r="H9" s="6">
        <v>0.79600000000000004</v>
      </c>
    </row>
    <row r="10" spans="1:26" x14ac:dyDescent="0.25">
      <c r="A10" s="10" t="s">
        <v>8</v>
      </c>
      <c r="B10" s="6">
        <v>0.98899999999999999</v>
      </c>
      <c r="C10" s="6">
        <v>5.8999999999999997E-2</v>
      </c>
      <c r="D10" s="6">
        <v>0.21199999999999999</v>
      </c>
      <c r="E10" s="6">
        <v>0.83399999999999996</v>
      </c>
      <c r="F10" s="6">
        <v>0.86499999999999999</v>
      </c>
      <c r="G10" s="6">
        <v>0.41399999999999998</v>
      </c>
      <c r="H10" s="6">
        <v>0.54900000000000004</v>
      </c>
      <c r="I10" s="6">
        <v>0.94199999999999995</v>
      </c>
    </row>
    <row r="11" spans="1:26" x14ac:dyDescent="0.25">
      <c r="A11" s="11" t="s">
        <v>9</v>
      </c>
      <c r="B11" s="6">
        <v>0.48199999999999998</v>
      </c>
      <c r="C11" s="6">
        <v>8.6999999999999994E-2</v>
      </c>
      <c r="D11" s="6">
        <v>0.221</v>
      </c>
      <c r="E11" s="6">
        <v>0.27300000000000002</v>
      </c>
      <c r="F11" s="6">
        <v>0.111</v>
      </c>
      <c r="G11" s="6">
        <v>0.35599999999999998</v>
      </c>
      <c r="H11" s="6">
        <v>0.68</v>
      </c>
      <c r="I11" s="6">
        <v>0.98899999999999999</v>
      </c>
      <c r="J11" s="6">
        <v>0.04</v>
      </c>
    </row>
    <row r="12" spans="1:26" x14ac:dyDescent="0.25">
      <c r="A12" s="11" t="s">
        <v>10</v>
      </c>
      <c r="B12" s="6">
        <v>0.106</v>
      </c>
      <c r="C12" s="6">
        <v>0.82199999999999995</v>
      </c>
      <c r="D12" s="6">
        <v>9.9000000000000005E-2</v>
      </c>
      <c r="E12" s="6">
        <v>0</v>
      </c>
      <c r="F12" s="6">
        <v>0.29899999999999999</v>
      </c>
      <c r="G12" s="6">
        <v>0.999</v>
      </c>
      <c r="H12" s="6">
        <v>0.77</v>
      </c>
      <c r="I12" s="6">
        <v>0.751</v>
      </c>
      <c r="J12" s="6">
        <v>0.59499999999999997</v>
      </c>
      <c r="K12" s="6">
        <v>0.55900000000000005</v>
      </c>
    </row>
    <row r="13" spans="1:26" x14ac:dyDescent="0.25">
      <c r="A13" s="11" t="s">
        <v>11</v>
      </c>
      <c r="B13" s="6">
        <v>0.66700000000000004</v>
      </c>
      <c r="C13" s="6">
        <v>0.16400000000000001</v>
      </c>
      <c r="D13" s="6">
        <v>0.82099999999999995</v>
      </c>
      <c r="E13" s="6">
        <v>0.88400000000000001</v>
      </c>
      <c r="F13" s="6">
        <v>0.186</v>
      </c>
      <c r="G13" s="6">
        <v>0.14499999999999999</v>
      </c>
      <c r="H13" s="6">
        <v>0.72799999999999998</v>
      </c>
      <c r="I13" s="6">
        <v>0.45500000000000002</v>
      </c>
      <c r="J13" s="6">
        <v>0.69199999999999995</v>
      </c>
      <c r="K13" s="6">
        <v>1.2E-2</v>
      </c>
      <c r="L13" s="6">
        <v>0.82399999999999995</v>
      </c>
    </row>
    <row r="14" spans="1:26" x14ac:dyDescent="0.25">
      <c r="A14" s="11" t="s">
        <v>12</v>
      </c>
      <c r="B14" s="6">
        <v>0.82199999999999995</v>
      </c>
      <c r="C14" s="6">
        <v>0.06</v>
      </c>
      <c r="D14" s="6">
        <v>0.93700000000000006</v>
      </c>
      <c r="E14" s="6">
        <v>0.52</v>
      </c>
      <c r="F14" s="6">
        <v>0.376</v>
      </c>
      <c r="G14" s="6">
        <v>0.73099999999999998</v>
      </c>
      <c r="H14" s="6">
        <v>0.217</v>
      </c>
      <c r="I14" s="6">
        <v>0.191</v>
      </c>
      <c r="J14" s="6">
        <v>9.4E-2</v>
      </c>
      <c r="K14" s="6">
        <v>0.28899999999999998</v>
      </c>
      <c r="L14" s="6">
        <v>0.88</v>
      </c>
      <c r="M14" s="6">
        <v>0.89300000000000002</v>
      </c>
    </row>
    <row r="15" spans="1:26" x14ac:dyDescent="0.25">
      <c r="A15" s="11" t="s">
        <v>13</v>
      </c>
      <c r="B15" s="6">
        <v>0</v>
      </c>
      <c r="C15" s="6">
        <v>0.83699999999999997</v>
      </c>
      <c r="D15" s="6">
        <v>0.80900000000000005</v>
      </c>
      <c r="E15" s="6">
        <v>0.81399999999999995</v>
      </c>
      <c r="F15" s="6">
        <v>0.12</v>
      </c>
      <c r="G15" s="6">
        <v>6.7000000000000004E-2</v>
      </c>
      <c r="H15" s="6">
        <v>5.1999999999999998E-2</v>
      </c>
      <c r="I15" s="6">
        <v>0.193</v>
      </c>
      <c r="J15" s="6">
        <v>0.69199999999999995</v>
      </c>
      <c r="K15" s="6">
        <v>0.316</v>
      </c>
      <c r="L15" s="6">
        <v>0.49099999999999999</v>
      </c>
      <c r="M15" s="6">
        <v>0.53400000000000003</v>
      </c>
      <c r="N15" s="6">
        <v>0.84299999999999997</v>
      </c>
    </row>
    <row r="16" spans="1:26" x14ac:dyDescent="0.25">
      <c r="A16" s="11" t="s">
        <v>14</v>
      </c>
      <c r="B16" s="6">
        <v>0.23799999999999999</v>
      </c>
      <c r="C16" s="6">
        <v>0.13</v>
      </c>
      <c r="D16" s="6">
        <v>0.29399999999999998</v>
      </c>
      <c r="E16" s="6">
        <v>0.437</v>
      </c>
      <c r="F16" s="6">
        <v>0.04</v>
      </c>
      <c r="G16" s="6">
        <v>0.80100000000000005</v>
      </c>
      <c r="H16" s="6">
        <v>0.55700000000000005</v>
      </c>
      <c r="I16" s="6">
        <v>0.98899999999999999</v>
      </c>
      <c r="J16" s="6">
        <v>8.3000000000000004E-2</v>
      </c>
      <c r="K16" s="6">
        <v>3.7999999999999999E-2</v>
      </c>
      <c r="L16" s="6">
        <v>0.63300000000000001</v>
      </c>
      <c r="M16" s="6">
        <v>0.48799999999999999</v>
      </c>
      <c r="N16" s="6">
        <v>0.114</v>
      </c>
      <c r="O16" s="6">
        <v>0.36299999999999999</v>
      </c>
    </row>
    <row r="17" spans="1:26" x14ac:dyDescent="0.25">
      <c r="A17" s="11" t="s">
        <v>15</v>
      </c>
      <c r="B17" s="6">
        <v>0.86899999999999999</v>
      </c>
      <c r="C17" s="6">
        <v>0.154</v>
      </c>
      <c r="D17" s="6">
        <v>0.84799999999999998</v>
      </c>
      <c r="E17" s="6">
        <v>0.92100000000000004</v>
      </c>
      <c r="F17" s="6">
        <v>0.40500000000000003</v>
      </c>
      <c r="G17" s="6">
        <v>0.30299999999999999</v>
      </c>
      <c r="H17" s="6">
        <v>0.77700000000000002</v>
      </c>
      <c r="I17" s="6">
        <v>0.44400000000000001</v>
      </c>
      <c r="J17" s="6">
        <v>0.82599999999999996</v>
      </c>
      <c r="K17" s="6">
        <v>0.315</v>
      </c>
      <c r="L17" s="6">
        <v>0.42099999999999999</v>
      </c>
      <c r="M17" s="6">
        <v>0.42</v>
      </c>
      <c r="N17" s="6">
        <v>0.317</v>
      </c>
      <c r="O17" s="6">
        <v>0.98499999999999999</v>
      </c>
      <c r="P17" s="6">
        <v>3.2000000000000001E-2</v>
      </c>
    </row>
    <row r="18" spans="1:26" x14ac:dyDescent="0.25">
      <c r="A18" s="11" t="s">
        <v>16</v>
      </c>
      <c r="B18" s="6">
        <v>0.50800000000000001</v>
      </c>
      <c r="C18" s="6">
        <v>0.78900000000000003</v>
      </c>
      <c r="D18" s="6">
        <v>0.16300000000000001</v>
      </c>
      <c r="E18" s="6">
        <v>0.96099999999999997</v>
      </c>
      <c r="F18" s="6">
        <v>0.85699999999999998</v>
      </c>
      <c r="G18" s="6">
        <v>0.97099999999999997</v>
      </c>
      <c r="H18" s="6">
        <v>0.999</v>
      </c>
      <c r="I18" s="6">
        <v>0.35399999999999998</v>
      </c>
      <c r="J18" s="6">
        <v>0.3</v>
      </c>
      <c r="K18" s="6">
        <v>0.877</v>
      </c>
      <c r="L18" s="6">
        <v>0.40200000000000002</v>
      </c>
      <c r="M18" s="6">
        <v>0.88500000000000001</v>
      </c>
      <c r="N18" s="6">
        <v>0.97399999999999998</v>
      </c>
      <c r="O18" s="6">
        <v>0.47899999999999998</v>
      </c>
      <c r="P18" s="6">
        <v>0.57999999999999996</v>
      </c>
      <c r="Q18" s="6">
        <v>0.17399999999999999</v>
      </c>
    </row>
    <row r="19" spans="1:26" x14ac:dyDescent="0.25">
      <c r="A19" s="11" t="s">
        <v>17</v>
      </c>
      <c r="B19" s="6">
        <v>0.46200000000000002</v>
      </c>
      <c r="C19" s="6">
        <v>0.14199999999999999</v>
      </c>
      <c r="D19" s="6">
        <v>0.27500000000000002</v>
      </c>
      <c r="E19" s="6">
        <v>0.157</v>
      </c>
      <c r="F19" s="6">
        <v>6.7000000000000004E-2</v>
      </c>
      <c r="G19" s="6">
        <v>0.54400000000000004</v>
      </c>
      <c r="H19" s="6">
        <v>0.90400000000000003</v>
      </c>
      <c r="I19" s="6">
        <v>0.97099999999999997</v>
      </c>
      <c r="J19" s="6">
        <v>0.14199999999999999</v>
      </c>
      <c r="K19" s="6">
        <v>0</v>
      </c>
      <c r="L19" s="6">
        <v>0.27700000000000002</v>
      </c>
      <c r="M19" s="6">
        <v>4.2000000000000003E-2</v>
      </c>
      <c r="N19" s="6">
        <v>0.17899999999999999</v>
      </c>
      <c r="O19" s="6">
        <v>0.36199999999999999</v>
      </c>
      <c r="P19" s="6">
        <v>1.2999999999999999E-2</v>
      </c>
      <c r="Q19" s="6">
        <v>8.1000000000000003E-2</v>
      </c>
      <c r="R19" s="6">
        <v>0.495</v>
      </c>
    </row>
    <row r="20" spans="1:26" x14ac:dyDescent="0.25">
      <c r="A20" s="11" t="s">
        <v>18</v>
      </c>
      <c r="B20" s="6">
        <v>0.215</v>
      </c>
      <c r="C20" s="6">
        <v>0.94399999999999995</v>
      </c>
      <c r="D20" s="6">
        <v>0.22900000000000001</v>
      </c>
      <c r="E20" s="6">
        <v>0.14499999999999999</v>
      </c>
      <c r="F20" s="6">
        <v>0.248</v>
      </c>
      <c r="G20" s="6">
        <v>0.88100000000000001</v>
      </c>
      <c r="H20" s="6">
        <v>0.62</v>
      </c>
      <c r="I20" s="6">
        <v>0.65600000000000003</v>
      </c>
      <c r="J20" s="6">
        <v>0.81200000000000006</v>
      </c>
      <c r="K20" s="6">
        <v>5.1999999999999998E-2</v>
      </c>
      <c r="L20" s="6">
        <v>0.35799999999999998</v>
      </c>
      <c r="M20" s="6">
        <v>0.13900000000000001</v>
      </c>
      <c r="N20" s="6">
        <v>0.87</v>
      </c>
      <c r="O20" s="6">
        <v>0.112</v>
      </c>
      <c r="P20" s="6">
        <v>0.95299999999999996</v>
      </c>
      <c r="Q20" s="6">
        <v>0.94699999999999995</v>
      </c>
      <c r="R20" s="6">
        <v>0.47599999999999998</v>
      </c>
      <c r="S20" s="6">
        <v>4.9000000000000002E-2</v>
      </c>
    </row>
    <row r="21" spans="1:26" x14ac:dyDescent="0.25">
      <c r="A21" s="11" t="s">
        <v>19</v>
      </c>
      <c r="B21" s="6">
        <v>0.14899999999999999</v>
      </c>
      <c r="C21" s="6">
        <v>0.155</v>
      </c>
      <c r="D21" s="6">
        <v>0.438</v>
      </c>
      <c r="E21" s="6">
        <v>0.24399999999999999</v>
      </c>
      <c r="F21" s="6">
        <v>0.53700000000000003</v>
      </c>
      <c r="G21" s="6">
        <v>0.52900000000000003</v>
      </c>
      <c r="H21" s="6">
        <v>0.41199999999999998</v>
      </c>
      <c r="I21" s="6">
        <v>0.72199999999999998</v>
      </c>
      <c r="J21" s="6">
        <v>7.0999999999999994E-2</v>
      </c>
      <c r="K21" s="6">
        <v>3.0000000000000001E-3</v>
      </c>
      <c r="L21" s="6">
        <v>0.40899999999999997</v>
      </c>
      <c r="M21" s="6">
        <v>0.41899999999999998</v>
      </c>
      <c r="N21" s="6">
        <v>4.7E-2</v>
      </c>
      <c r="O21" s="6">
        <v>0.125</v>
      </c>
      <c r="P21" s="6">
        <v>8.2000000000000003E-2</v>
      </c>
      <c r="Q21" s="6">
        <v>0.14699999999999999</v>
      </c>
      <c r="R21" s="6">
        <v>0.82199999999999995</v>
      </c>
      <c r="S21" s="6">
        <v>1E-3</v>
      </c>
      <c r="T21" s="6">
        <v>0.219</v>
      </c>
    </row>
    <row r="22" spans="1:26" x14ac:dyDescent="0.25">
      <c r="A22" s="11" t="s">
        <v>20</v>
      </c>
      <c r="B22" s="6">
        <v>0.50700000000000001</v>
      </c>
      <c r="C22" s="6">
        <v>0.40600000000000003</v>
      </c>
      <c r="D22" s="6">
        <v>3.5000000000000003E-2</v>
      </c>
      <c r="E22" s="6">
        <v>0.309</v>
      </c>
      <c r="F22" s="6">
        <v>0.04</v>
      </c>
      <c r="G22" s="6">
        <v>0.83399999999999996</v>
      </c>
      <c r="H22" s="6">
        <v>0.89500000000000002</v>
      </c>
      <c r="I22" s="6">
        <v>0.60499999999999998</v>
      </c>
      <c r="J22" s="6">
        <v>0.245</v>
      </c>
      <c r="K22" s="6">
        <v>1.2E-2</v>
      </c>
      <c r="L22" s="6">
        <v>0.77100000000000002</v>
      </c>
      <c r="M22" s="6">
        <v>0.13800000000000001</v>
      </c>
      <c r="N22" s="6">
        <v>0.61499999999999999</v>
      </c>
      <c r="O22" s="6">
        <v>0.92100000000000004</v>
      </c>
      <c r="P22" s="6">
        <v>3.6999999999999998E-2</v>
      </c>
      <c r="Q22" s="6">
        <v>0.161</v>
      </c>
      <c r="R22" s="6">
        <v>0.71799999999999997</v>
      </c>
      <c r="S22" s="6">
        <v>8.9999999999999993E-3</v>
      </c>
      <c r="T22" s="6">
        <v>4.2999999999999997E-2</v>
      </c>
      <c r="U22" s="6">
        <v>9.1999999999999998E-2</v>
      </c>
    </row>
    <row r="23" spans="1:26" x14ac:dyDescent="0.25">
      <c r="A23" s="11" t="s">
        <v>21</v>
      </c>
      <c r="B23" s="6">
        <v>0.54800000000000004</v>
      </c>
      <c r="C23" s="6">
        <v>0.44900000000000001</v>
      </c>
      <c r="D23" s="6">
        <v>8.9999999999999993E-3</v>
      </c>
      <c r="E23" s="6">
        <v>0</v>
      </c>
      <c r="F23" s="6">
        <v>2.5999999999999999E-2</v>
      </c>
      <c r="G23" s="6">
        <v>0.30299999999999999</v>
      </c>
      <c r="H23" s="6">
        <v>0.41899999999999998</v>
      </c>
      <c r="I23" s="6">
        <v>0.37</v>
      </c>
      <c r="J23" s="6">
        <v>0.66300000000000003</v>
      </c>
      <c r="K23" s="6">
        <v>0.32300000000000001</v>
      </c>
      <c r="L23" s="6">
        <v>2E-3</v>
      </c>
      <c r="M23" s="6">
        <v>0.66400000000000003</v>
      </c>
      <c r="N23" s="6">
        <v>0.96299999999999997</v>
      </c>
      <c r="O23" s="6">
        <v>0.93700000000000006</v>
      </c>
      <c r="P23" s="6">
        <v>0.51400000000000001</v>
      </c>
      <c r="Q23" s="6">
        <v>0.68799999999999994</v>
      </c>
      <c r="R23" s="6">
        <v>0.75800000000000001</v>
      </c>
      <c r="S23" s="6">
        <v>0.13700000000000001</v>
      </c>
      <c r="T23" s="6">
        <v>2.8000000000000001E-2</v>
      </c>
      <c r="U23" s="6">
        <v>0.42199999999999999</v>
      </c>
      <c r="V23" s="6">
        <v>9.4E-2</v>
      </c>
    </row>
    <row r="24" spans="1:26" x14ac:dyDescent="0.25">
      <c r="A24" s="11" t="s">
        <v>22</v>
      </c>
      <c r="B24" s="6">
        <v>0.24299999999999999</v>
      </c>
      <c r="C24" s="6">
        <v>0.05</v>
      </c>
      <c r="D24" s="6">
        <v>0.57599999999999996</v>
      </c>
      <c r="E24" s="6">
        <v>0.88200000000000001</v>
      </c>
      <c r="F24" s="6">
        <v>0.77500000000000002</v>
      </c>
      <c r="G24" s="6">
        <v>0.99299999999999999</v>
      </c>
      <c r="H24" s="6">
        <v>0.33900000000000002</v>
      </c>
      <c r="I24" s="6">
        <v>0.85399999999999998</v>
      </c>
      <c r="J24" s="6">
        <v>0.24399999999999999</v>
      </c>
      <c r="K24" s="6">
        <v>0.254</v>
      </c>
      <c r="L24" s="6">
        <v>0.95899999999999996</v>
      </c>
      <c r="M24" s="6">
        <v>0.89900000000000002</v>
      </c>
      <c r="N24" s="6">
        <v>2.1000000000000001E-2</v>
      </c>
      <c r="O24" s="6">
        <v>0.23300000000000001</v>
      </c>
      <c r="P24" s="6">
        <v>0.33100000000000002</v>
      </c>
      <c r="Q24" s="6">
        <v>0.182</v>
      </c>
      <c r="R24" s="6">
        <v>0.217</v>
      </c>
      <c r="S24" s="6">
        <v>9.2999999999999999E-2</v>
      </c>
      <c r="T24" s="6">
        <v>0.40600000000000003</v>
      </c>
      <c r="U24" s="6">
        <v>1.4999999999999999E-2</v>
      </c>
      <c r="V24" s="6">
        <v>0.48199999999999998</v>
      </c>
      <c r="W24" s="6">
        <v>0.89100000000000001</v>
      </c>
    </row>
    <row r="25" spans="1:26" x14ac:dyDescent="0.25">
      <c r="A25" s="11" t="s">
        <v>23</v>
      </c>
      <c r="B25" s="6">
        <v>7.6999999999999999E-2</v>
      </c>
      <c r="C25" s="6">
        <v>0.18099999999999999</v>
      </c>
      <c r="D25" s="6">
        <v>0.61799999999999999</v>
      </c>
      <c r="E25" s="6">
        <v>0.94499999999999995</v>
      </c>
      <c r="F25" s="6">
        <v>0.67500000000000004</v>
      </c>
      <c r="G25" s="6">
        <v>0.432</v>
      </c>
      <c r="H25" s="6">
        <v>0.498</v>
      </c>
      <c r="I25" s="6">
        <v>0.318</v>
      </c>
      <c r="J25" s="6">
        <v>0.86699999999999999</v>
      </c>
      <c r="K25" s="6">
        <v>0.54900000000000004</v>
      </c>
      <c r="L25" s="6">
        <v>0.91600000000000004</v>
      </c>
      <c r="M25" s="6">
        <v>0.81200000000000006</v>
      </c>
      <c r="N25" s="6">
        <v>0.25</v>
      </c>
      <c r="O25" s="6">
        <v>0.29399999999999998</v>
      </c>
      <c r="P25" s="6">
        <v>0.40100000000000002</v>
      </c>
      <c r="Q25" s="6">
        <v>0.91200000000000003</v>
      </c>
      <c r="R25" s="6">
        <v>0.79</v>
      </c>
      <c r="S25" s="6">
        <v>0.56599999999999995</v>
      </c>
      <c r="T25" s="6">
        <v>0.253</v>
      </c>
      <c r="U25" s="6">
        <v>0.22500000000000001</v>
      </c>
      <c r="V25" s="6">
        <v>0.92100000000000004</v>
      </c>
      <c r="W25" s="6">
        <v>0.93200000000000005</v>
      </c>
      <c r="X25" s="6">
        <v>1.9E-2</v>
      </c>
    </row>
    <row r="26" spans="1:26" x14ac:dyDescent="0.25">
      <c r="A26" s="11" t="s">
        <v>24</v>
      </c>
      <c r="B26" s="6">
        <v>0.317</v>
      </c>
      <c r="C26" s="6">
        <v>0.49099999999999999</v>
      </c>
      <c r="D26" s="6">
        <v>0.38500000000000001</v>
      </c>
      <c r="E26" s="6">
        <v>0.57399999999999995</v>
      </c>
      <c r="F26" s="6">
        <v>0.90300000000000002</v>
      </c>
      <c r="G26" s="6">
        <v>0.44400000000000001</v>
      </c>
      <c r="H26" s="6">
        <v>0.65</v>
      </c>
      <c r="I26" s="6">
        <v>0.76600000000000001</v>
      </c>
      <c r="J26" s="6">
        <v>6.8000000000000005E-2</v>
      </c>
      <c r="K26" s="6">
        <v>0.55300000000000005</v>
      </c>
      <c r="L26" s="6">
        <v>0.14499999999999999</v>
      </c>
      <c r="M26" s="6">
        <v>0.379</v>
      </c>
      <c r="N26" s="6">
        <v>0.82299999999999995</v>
      </c>
      <c r="O26" s="6">
        <v>0.47499999999999998</v>
      </c>
      <c r="P26" s="6">
        <v>0.96399999999999997</v>
      </c>
      <c r="Q26" s="6">
        <v>0.217</v>
      </c>
      <c r="R26" s="6">
        <v>1E-3</v>
      </c>
      <c r="S26" s="6">
        <v>0.75800000000000001</v>
      </c>
      <c r="T26" s="6">
        <v>0.53700000000000003</v>
      </c>
      <c r="U26" s="6">
        <v>0.76300000000000001</v>
      </c>
      <c r="V26" s="6">
        <v>0.65300000000000002</v>
      </c>
      <c r="W26" s="6">
        <v>0.29599999999999999</v>
      </c>
      <c r="X26" s="6">
        <v>0.22900000000000001</v>
      </c>
      <c r="Y26" s="6">
        <v>0.59199999999999997</v>
      </c>
    </row>
    <row r="27" spans="1:26" x14ac:dyDescent="0.25">
      <c r="A27" s="11" t="s">
        <v>25</v>
      </c>
      <c r="B27" s="6">
        <v>0.41299999999999998</v>
      </c>
      <c r="C27" s="6">
        <v>0.42499999999999999</v>
      </c>
      <c r="D27" s="6">
        <v>0.39700000000000002</v>
      </c>
      <c r="E27" s="6">
        <v>8.7999999999999995E-2</v>
      </c>
      <c r="F27" s="6">
        <v>3.5999999999999997E-2</v>
      </c>
      <c r="G27" s="6">
        <v>0.44600000000000001</v>
      </c>
      <c r="H27" s="6">
        <v>0.45900000000000002</v>
      </c>
      <c r="I27" s="6">
        <v>0.13600000000000001</v>
      </c>
      <c r="J27" s="6">
        <v>0.88100000000000001</v>
      </c>
      <c r="K27" s="6">
        <v>0.95599999999999996</v>
      </c>
      <c r="L27" s="6">
        <v>0.36899999999999999</v>
      </c>
      <c r="M27" s="6">
        <v>0.878</v>
      </c>
      <c r="N27" s="6">
        <v>0.21199999999999999</v>
      </c>
      <c r="O27" s="6">
        <v>0.30299999999999999</v>
      </c>
      <c r="P27" s="6">
        <v>0.46300000000000002</v>
      </c>
      <c r="Q27" s="6">
        <v>0.92</v>
      </c>
      <c r="R27" s="6">
        <v>0.92600000000000005</v>
      </c>
      <c r="S27" s="6">
        <v>0.86899999999999999</v>
      </c>
      <c r="T27" s="6">
        <v>0.80300000000000005</v>
      </c>
      <c r="U27" s="6">
        <v>0.81499999999999995</v>
      </c>
      <c r="V27" s="6">
        <v>0.71</v>
      </c>
      <c r="W27" s="6">
        <v>0.21299999999999999</v>
      </c>
      <c r="X27" s="6">
        <v>0.48899999999999999</v>
      </c>
      <c r="Y27" s="6">
        <v>0.248</v>
      </c>
      <c r="Z27" s="6">
        <v>0.84499999999999997</v>
      </c>
    </row>
  </sheetData>
  <conditionalFormatting sqref="A1:XFD1048576">
    <cfRule type="cellIs" dxfId="1" priority="1" operator="lessThan">
      <formula>0.002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7"/>
  <sheetViews>
    <sheetView workbookViewId="0"/>
  </sheetViews>
  <sheetFormatPr defaultColWidth="11.77734375" defaultRowHeight="13.2" x14ac:dyDescent="0.25"/>
  <cols>
    <col min="1" max="1" width="30.88671875" style="6" customWidth="1"/>
    <col min="2" max="2" width="11.77734375" style="6"/>
    <col min="3" max="380" width="11.77734375" style="6" customWidth="1"/>
    <col min="381" max="16384" width="11.77734375" style="6"/>
  </cols>
  <sheetData>
    <row r="1" spans="1:26" ht="45" customHeight="1" x14ac:dyDescent="0.25">
      <c r="A1" s="5" t="s">
        <v>26</v>
      </c>
    </row>
    <row r="2" spans="1:26" s="7" customFormat="1" ht="49.2" customHeight="1" x14ac:dyDescent="0.25">
      <c r="B2" s="8" t="s">
        <v>1</v>
      </c>
      <c r="C2" s="8" t="s">
        <v>2</v>
      </c>
      <c r="D2" s="8" t="s">
        <v>0</v>
      </c>
      <c r="E2" s="8" t="s">
        <v>3</v>
      </c>
      <c r="F2" s="8" t="s">
        <v>4</v>
      </c>
      <c r="G2" s="8" t="s">
        <v>5</v>
      </c>
      <c r="H2" s="8" t="s">
        <v>6</v>
      </c>
      <c r="I2" s="8" t="s">
        <v>7</v>
      </c>
      <c r="J2" s="8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Q2" s="9" t="s">
        <v>15</v>
      </c>
      <c r="R2" s="9" t="s">
        <v>16</v>
      </c>
      <c r="S2" s="9" t="s">
        <v>17</v>
      </c>
      <c r="T2" s="9" t="s">
        <v>18</v>
      </c>
      <c r="U2" s="9" t="s">
        <v>19</v>
      </c>
      <c r="V2" s="9" t="s">
        <v>20</v>
      </c>
      <c r="W2" s="9" t="s">
        <v>21</v>
      </c>
      <c r="X2" s="9" t="s">
        <v>22</v>
      </c>
      <c r="Y2" s="9" t="s">
        <v>23</v>
      </c>
      <c r="Z2" s="9" t="s">
        <v>24</v>
      </c>
    </row>
    <row r="3" spans="1:26" x14ac:dyDescent="0.25">
      <c r="A3" s="10" t="s">
        <v>2</v>
      </c>
      <c r="B3" s="6">
        <v>0.99443519999999996</v>
      </c>
    </row>
    <row r="4" spans="1:26" x14ac:dyDescent="0.25">
      <c r="A4" s="10" t="s">
        <v>0</v>
      </c>
      <c r="B4" s="6">
        <v>0.99443519999999996</v>
      </c>
      <c r="C4" s="6">
        <v>0.99443519999999996</v>
      </c>
    </row>
    <row r="5" spans="1:26" x14ac:dyDescent="0.25">
      <c r="A5" s="10" t="s">
        <v>3</v>
      </c>
      <c r="B5" s="6">
        <v>0.79099260000000005</v>
      </c>
      <c r="C5" s="6">
        <v>0.89068400000000003</v>
      </c>
      <c r="D5" s="6">
        <v>0.19500000000000001</v>
      </c>
    </row>
    <row r="6" spans="1:26" x14ac:dyDescent="0.25">
      <c r="A6" s="10" t="s">
        <v>4</v>
      </c>
      <c r="B6" s="6">
        <v>0.72412279999999996</v>
      </c>
      <c r="C6" s="6">
        <v>0.99443519999999996</v>
      </c>
      <c r="D6" s="6">
        <v>0.65439190000000003</v>
      </c>
      <c r="E6" s="6">
        <v>0.46944439999999998</v>
      </c>
    </row>
    <row r="7" spans="1:26" x14ac:dyDescent="0.25">
      <c r="A7" s="10" t="s">
        <v>5</v>
      </c>
      <c r="B7" s="6">
        <v>0.81927079999999997</v>
      </c>
      <c r="C7" s="6">
        <v>0.72412279999999996</v>
      </c>
      <c r="D7" s="6">
        <v>0.99443519999999996</v>
      </c>
      <c r="E7" s="6">
        <v>0.83735289999999996</v>
      </c>
      <c r="F7" s="6">
        <v>0.72412279999999996</v>
      </c>
    </row>
    <row r="8" spans="1:26" x14ac:dyDescent="0.25">
      <c r="A8" s="10" t="s">
        <v>6</v>
      </c>
      <c r="B8" s="6">
        <v>0.68209880000000001</v>
      </c>
      <c r="C8" s="6">
        <v>0.84064249999999996</v>
      </c>
      <c r="D8" s="6">
        <v>0.87670729999999997</v>
      </c>
      <c r="E8" s="6">
        <v>0.99443519999999996</v>
      </c>
      <c r="F8" s="6">
        <v>0.81927079999999997</v>
      </c>
      <c r="G8" s="6">
        <v>0.57641509999999996</v>
      </c>
    </row>
    <row r="9" spans="1:26" x14ac:dyDescent="0.25">
      <c r="A9" s="10" t="s">
        <v>7</v>
      </c>
      <c r="B9" s="6">
        <v>0.84431219999999996</v>
      </c>
      <c r="C9" s="6">
        <v>0.83735289999999996</v>
      </c>
      <c r="D9" s="6">
        <v>0.90093020000000001</v>
      </c>
      <c r="E9" s="6">
        <v>0.78824629999999996</v>
      </c>
      <c r="F9" s="6">
        <v>0.6334746</v>
      </c>
      <c r="G9" s="6">
        <v>8.1250000000000003E-2</v>
      </c>
      <c r="H9" s="6">
        <v>0.99443519999999996</v>
      </c>
    </row>
    <row r="10" spans="1:26" x14ac:dyDescent="0.25">
      <c r="A10" s="10" t="s">
        <v>8</v>
      </c>
      <c r="B10" s="6">
        <v>0.9982143</v>
      </c>
      <c r="C10" s="6">
        <v>0.51315789999999994</v>
      </c>
      <c r="D10" s="6">
        <v>0.72412279999999996</v>
      </c>
      <c r="E10" s="6">
        <v>0.99443519999999996</v>
      </c>
      <c r="F10" s="6">
        <v>0.99443519999999996</v>
      </c>
      <c r="G10" s="6">
        <v>0.83628049999999998</v>
      </c>
      <c r="H10" s="6">
        <v>0.87670729999999997</v>
      </c>
      <c r="I10" s="6">
        <v>0.99460320000000002</v>
      </c>
    </row>
    <row r="11" spans="1:26" x14ac:dyDescent="0.25">
      <c r="A11" s="11" t="s">
        <v>9</v>
      </c>
      <c r="B11" s="6">
        <v>0.84431219999999996</v>
      </c>
      <c r="C11" s="6">
        <v>0.57641509999999996</v>
      </c>
      <c r="D11" s="6">
        <v>0.72412279999999996</v>
      </c>
      <c r="E11" s="6">
        <v>0.76944440000000003</v>
      </c>
      <c r="F11" s="6">
        <v>0.6334746</v>
      </c>
      <c r="G11" s="6">
        <v>0.81927079999999997</v>
      </c>
      <c r="H11" s="6">
        <v>0.9692982</v>
      </c>
      <c r="I11" s="6">
        <v>0.9982143</v>
      </c>
      <c r="J11" s="6">
        <v>0.46428570000000002</v>
      </c>
    </row>
    <row r="12" spans="1:26" x14ac:dyDescent="0.25">
      <c r="A12" s="11" t="s">
        <v>10</v>
      </c>
      <c r="B12" s="6">
        <v>0.62636360000000002</v>
      </c>
      <c r="C12" s="6">
        <v>0.99443519999999996</v>
      </c>
      <c r="D12" s="6">
        <v>0.59583330000000001</v>
      </c>
      <c r="E12" s="6">
        <v>0</v>
      </c>
      <c r="F12" s="6">
        <v>0.78154760000000001</v>
      </c>
      <c r="G12" s="6">
        <v>0.999</v>
      </c>
      <c r="H12" s="6">
        <v>0.99443519999999996</v>
      </c>
      <c r="I12" s="6">
        <v>0.99443519999999996</v>
      </c>
      <c r="J12" s="6">
        <v>0.90093020000000001</v>
      </c>
      <c r="K12" s="6">
        <v>0.87765700000000002</v>
      </c>
    </row>
    <row r="13" spans="1:26" x14ac:dyDescent="0.25">
      <c r="A13" s="11" t="s">
        <v>11</v>
      </c>
      <c r="B13" s="6">
        <v>0.95918139999999996</v>
      </c>
      <c r="C13" s="6">
        <v>0.66625000000000001</v>
      </c>
      <c r="D13" s="6">
        <v>0.99443519999999996</v>
      </c>
      <c r="E13" s="6">
        <v>0.99443519999999996</v>
      </c>
      <c r="F13" s="6">
        <v>0.70290699999999995</v>
      </c>
      <c r="G13" s="6">
        <v>0.65439190000000003</v>
      </c>
      <c r="H13" s="6">
        <v>0.99443519999999996</v>
      </c>
      <c r="I13" s="6">
        <v>0.84064249999999996</v>
      </c>
      <c r="J13" s="6">
        <v>0.97359309999999999</v>
      </c>
      <c r="K13" s="6">
        <v>0.27857140000000002</v>
      </c>
      <c r="L13" s="6">
        <v>0.99443519999999996</v>
      </c>
    </row>
    <row r="14" spans="1:26" x14ac:dyDescent="0.25">
      <c r="A14" s="11" t="s">
        <v>12</v>
      </c>
      <c r="B14" s="6">
        <v>0.99443519999999996</v>
      </c>
      <c r="C14" s="6">
        <v>0.51315789999999994</v>
      </c>
      <c r="D14" s="6">
        <v>0.99460320000000002</v>
      </c>
      <c r="E14" s="6">
        <v>0.86666670000000001</v>
      </c>
      <c r="F14" s="6">
        <v>0.83129249999999999</v>
      </c>
      <c r="G14" s="6">
        <v>0.99443519999999996</v>
      </c>
      <c r="H14" s="6">
        <v>0.72412279999999996</v>
      </c>
      <c r="I14" s="6">
        <v>0.71278410000000003</v>
      </c>
      <c r="J14" s="6">
        <v>0.57641509999999996</v>
      </c>
      <c r="K14" s="6">
        <v>0.78154760000000001</v>
      </c>
      <c r="L14" s="6">
        <v>0.99443519999999996</v>
      </c>
      <c r="M14" s="6">
        <v>0.99443519999999996</v>
      </c>
    </row>
    <row r="15" spans="1:26" x14ac:dyDescent="0.25">
      <c r="A15" s="11" t="s">
        <v>13</v>
      </c>
      <c r="B15" s="6">
        <v>0</v>
      </c>
      <c r="C15" s="6">
        <v>0.99443519999999996</v>
      </c>
      <c r="D15" s="6">
        <v>0.99443519999999996</v>
      </c>
      <c r="E15" s="6">
        <v>0.99443519999999996</v>
      </c>
      <c r="F15" s="6">
        <v>0.65</v>
      </c>
      <c r="G15" s="6">
        <v>0.53902439999999996</v>
      </c>
      <c r="H15" s="6">
        <v>0.46944439999999998</v>
      </c>
      <c r="I15" s="6">
        <v>0.71278410000000003</v>
      </c>
      <c r="J15" s="6">
        <v>0.97359309999999999</v>
      </c>
      <c r="K15" s="6">
        <v>0.7829545</v>
      </c>
      <c r="L15" s="6">
        <v>0.84431219999999996</v>
      </c>
      <c r="M15" s="6">
        <v>0.87670729999999997</v>
      </c>
      <c r="N15" s="6">
        <v>0.99443519999999996</v>
      </c>
    </row>
    <row r="16" spans="1:26" x14ac:dyDescent="0.25">
      <c r="A16" s="11" t="s">
        <v>14</v>
      </c>
      <c r="B16" s="6">
        <v>0.72412279999999996</v>
      </c>
      <c r="C16" s="6">
        <v>0.65439190000000003</v>
      </c>
      <c r="D16" s="6">
        <v>0.78154760000000001</v>
      </c>
      <c r="E16" s="6">
        <v>0.83735289999999996</v>
      </c>
      <c r="F16" s="6">
        <v>0.46428570000000002</v>
      </c>
      <c r="G16" s="6">
        <v>0.99443519999999996</v>
      </c>
      <c r="H16" s="6">
        <v>0.87765700000000002</v>
      </c>
      <c r="I16" s="6">
        <v>0.9982143</v>
      </c>
      <c r="J16" s="6">
        <v>0.57641509999999996</v>
      </c>
      <c r="K16" s="6">
        <v>0.46428570000000002</v>
      </c>
      <c r="L16" s="6">
        <v>0.93511359999999999</v>
      </c>
      <c r="M16" s="6">
        <v>0.84431219999999996</v>
      </c>
      <c r="N16" s="6">
        <v>0.6334746</v>
      </c>
      <c r="O16" s="6">
        <v>0.81927079999999997</v>
      </c>
    </row>
    <row r="17" spans="1:26" x14ac:dyDescent="0.25">
      <c r="A17" s="11" t="s">
        <v>15</v>
      </c>
      <c r="B17" s="6">
        <v>0.99443519999999996</v>
      </c>
      <c r="C17" s="6">
        <v>0.66266230000000004</v>
      </c>
      <c r="D17" s="6">
        <v>0.99443519999999996</v>
      </c>
      <c r="E17" s="6">
        <v>0.99443519999999996</v>
      </c>
      <c r="F17" s="6">
        <v>0.83628049999999998</v>
      </c>
      <c r="G17" s="6">
        <v>0.78154760000000001</v>
      </c>
      <c r="H17" s="6">
        <v>0.99443519999999996</v>
      </c>
      <c r="I17" s="6">
        <v>0.83786130000000003</v>
      </c>
      <c r="J17" s="6">
        <v>0.99443519999999996</v>
      </c>
      <c r="K17" s="6">
        <v>0.7829545</v>
      </c>
      <c r="L17" s="6">
        <v>0.83628049999999998</v>
      </c>
      <c r="M17" s="6">
        <v>0.83628049999999998</v>
      </c>
      <c r="N17" s="6">
        <v>0.7829545</v>
      </c>
      <c r="O17" s="6">
        <v>0.9982143</v>
      </c>
      <c r="P17" s="6">
        <v>0.46428570000000002</v>
      </c>
    </row>
    <row r="18" spans="1:26" x14ac:dyDescent="0.25">
      <c r="A18" s="11" t="s">
        <v>16</v>
      </c>
      <c r="B18" s="6">
        <v>0.85544039999999999</v>
      </c>
      <c r="C18" s="6">
        <v>0.99443519999999996</v>
      </c>
      <c r="D18" s="6">
        <v>0.66625000000000001</v>
      </c>
      <c r="E18" s="6">
        <v>0.99460320000000002</v>
      </c>
      <c r="F18" s="6">
        <v>0.99443519999999996</v>
      </c>
      <c r="G18" s="6">
        <v>0.99544029999999994</v>
      </c>
      <c r="H18" s="6">
        <v>0.999</v>
      </c>
      <c r="I18" s="6">
        <v>0.81927079999999997</v>
      </c>
      <c r="J18" s="6">
        <v>0.78154760000000001</v>
      </c>
      <c r="K18" s="6">
        <v>0.99443519999999996</v>
      </c>
      <c r="L18" s="6">
        <v>0.83628049999999998</v>
      </c>
      <c r="M18" s="6">
        <v>0.99443519999999996</v>
      </c>
      <c r="N18" s="6">
        <v>0.99544029999999994</v>
      </c>
      <c r="O18" s="6">
        <v>0.84431219999999996</v>
      </c>
      <c r="P18" s="6">
        <v>0.89068400000000003</v>
      </c>
      <c r="Q18" s="6">
        <v>0.68963410000000003</v>
      </c>
    </row>
    <row r="19" spans="1:26" x14ac:dyDescent="0.25">
      <c r="A19" s="11" t="s">
        <v>17</v>
      </c>
      <c r="B19" s="6">
        <v>0.84064249999999996</v>
      </c>
      <c r="C19" s="6">
        <v>0.65439190000000003</v>
      </c>
      <c r="D19" s="6">
        <v>0.76944440000000003</v>
      </c>
      <c r="E19" s="6">
        <v>0.66266230000000004</v>
      </c>
      <c r="F19" s="6">
        <v>0.53902439999999996</v>
      </c>
      <c r="G19" s="6">
        <v>0.87670729999999997</v>
      </c>
      <c r="H19" s="6">
        <v>0.99443519999999996</v>
      </c>
      <c r="I19" s="6">
        <v>0.99544029999999994</v>
      </c>
      <c r="J19" s="6">
        <v>0.65439190000000003</v>
      </c>
      <c r="K19" s="6">
        <v>0</v>
      </c>
      <c r="L19" s="6">
        <v>0.76944440000000003</v>
      </c>
      <c r="M19" s="6">
        <v>0.46583330000000001</v>
      </c>
      <c r="N19" s="6">
        <v>0.69588240000000001</v>
      </c>
      <c r="O19" s="6">
        <v>0.81927079999999997</v>
      </c>
      <c r="P19" s="6">
        <v>0.28166669999999999</v>
      </c>
      <c r="Q19" s="6">
        <v>0.57641509999999996</v>
      </c>
      <c r="R19" s="6">
        <v>0.84671050000000003</v>
      </c>
    </row>
    <row r="20" spans="1:26" x14ac:dyDescent="0.25">
      <c r="A20" s="11" t="s">
        <v>18</v>
      </c>
      <c r="B20" s="6">
        <v>0.72412279999999996</v>
      </c>
      <c r="C20" s="6">
        <v>0.99460320000000002</v>
      </c>
      <c r="D20" s="6">
        <v>0.72412279999999996</v>
      </c>
      <c r="E20" s="6">
        <v>0.65439190000000003</v>
      </c>
      <c r="F20" s="6">
        <v>0.72412279999999996</v>
      </c>
      <c r="G20" s="6">
        <v>0.99443519999999996</v>
      </c>
      <c r="H20" s="6">
        <v>0.92009129999999995</v>
      </c>
      <c r="I20" s="6">
        <v>0.95605379999999995</v>
      </c>
      <c r="J20" s="6">
        <v>0.99443519999999996</v>
      </c>
      <c r="K20" s="6">
        <v>0.46944439999999998</v>
      </c>
      <c r="L20" s="6">
        <v>0.81927079999999997</v>
      </c>
      <c r="M20" s="6">
        <v>0.65439190000000003</v>
      </c>
      <c r="N20" s="6">
        <v>0.99443519999999996</v>
      </c>
      <c r="O20" s="6">
        <v>0.6334746</v>
      </c>
      <c r="P20" s="6">
        <v>0.99460320000000002</v>
      </c>
      <c r="Q20" s="6">
        <v>0.99460320000000002</v>
      </c>
      <c r="R20" s="6">
        <v>0.84431219999999996</v>
      </c>
      <c r="S20" s="6">
        <v>0.46944439999999998</v>
      </c>
    </row>
    <row r="21" spans="1:26" x14ac:dyDescent="0.25">
      <c r="A21" s="11" t="s">
        <v>19</v>
      </c>
      <c r="B21" s="6">
        <v>0.65439190000000003</v>
      </c>
      <c r="C21" s="6">
        <v>0.66266230000000004</v>
      </c>
      <c r="D21" s="6">
        <v>0.83735289999999996</v>
      </c>
      <c r="E21" s="6">
        <v>0.72412279999999996</v>
      </c>
      <c r="F21" s="6">
        <v>0.87670729999999997</v>
      </c>
      <c r="G21" s="6">
        <v>0.87670729999999997</v>
      </c>
      <c r="H21" s="6">
        <v>0.83628049999999998</v>
      </c>
      <c r="I21" s="6">
        <v>0.99443519999999996</v>
      </c>
      <c r="J21" s="6">
        <v>0.54940480000000003</v>
      </c>
      <c r="K21" s="6">
        <v>0.10833329999999999</v>
      </c>
      <c r="L21" s="6">
        <v>0.83628049999999998</v>
      </c>
      <c r="M21" s="6">
        <v>0.83628049999999998</v>
      </c>
      <c r="N21" s="6">
        <v>0.46944439999999998</v>
      </c>
      <c r="O21" s="6">
        <v>0.65439190000000003</v>
      </c>
      <c r="P21" s="6">
        <v>0.57641509999999996</v>
      </c>
      <c r="Q21" s="6">
        <v>0.65439190000000003</v>
      </c>
      <c r="R21" s="6">
        <v>0.99443519999999996</v>
      </c>
      <c r="S21" s="6">
        <v>5.416667E-2</v>
      </c>
      <c r="T21" s="6">
        <v>0.72412279999999996</v>
      </c>
    </row>
    <row r="22" spans="1:26" x14ac:dyDescent="0.25">
      <c r="A22" s="11" t="s">
        <v>20</v>
      </c>
      <c r="B22" s="6">
        <v>0.85544039999999999</v>
      </c>
      <c r="C22" s="6">
        <v>0.83628049999999998</v>
      </c>
      <c r="D22" s="6">
        <v>0.46428570000000002</v>
      </c>
      <c r="E22" s="6">
        <v>0.7829545</v>
      </c>
      <c r="F22" s="6">
        <v>0.46428570000000002</v>
      </c>
      <c r="G22" s="6">
        <v>0.99443519999999996</v>
      </c>
      <c r="H22" s="6">
        <v>0.99443519999999996</v>
      </c>
      <c r="I22" s="6">
        <v>0.91030089999999997</v>
      </c>
      <c r="J22" s="6">
        <v>0.72412279999999996</v>
      </c>
      <c r="K22" s="6">
        <v>0.27857140000000002</v>
      </c>
      <c r="L22" s="6">
        <v>0.99443519999999996</v>
      </c>
      <c r="M22" s="6">
        <v>0.65439190000000003</v>
      </c>
      <c r="N22" s="6">
        <v>0.92009129999999995</v>
      </c>
      <c r="O22" s="6">
        <v>0.99443519999999996</v>
      </c>
      <c r="P22" s="6">
        <v>0.46428570000000002</v>
      </c>
      <c r="Q22" s="6">
        <v>0.66625000000000001</v>
      </c>
      <c r="R22" s="6">
        <v>0.99443519999999996</v>
      </c>
      <c r="S22" s="6">
        <v>0.24374999999999999</v>
      </c>
      <c r="T22" s="6">
        <v>0.46583330000000001</v>
      </c>
      <c r="U22" s="6">
        <v>0.57641509999999996</v>
      </c>
    </row>
    <row r="23" spans="1:26" x14ac:dyDescent="0.25">
      <c r="A23" s="11" t="s">
        <v>21</v>
      </c>
      <c r="B23" s="6">
        <v>0.87670729999999997</v>
      </c>
      <c r="C23" s="6">
        <v>0.83864939999999999</v>
      </c>
      <c r="D23" s="6">
        <v>0.24374999999999999</v>
      </c>
      <c r="E23" s="6">
        <v>0</v>
      </c>
      <c r="F23" s="6">
        <v>0.44473679999999999</v>
      </c>
      <c r="G23" s="6">
        <v>0.78154760000000001</v>
      </c>
      <c r="H23" s="6">
        <v>0.83628049999999998</v>
      </c>
      <c r="I23" s="6">
        <v>0.82363010000000003</v>
      </c>
      <c r="J23" s="6">
        <v>0.95911109999999999</v>
      </c>
      <c r="K23" s="6">
        <v>0.78824629999999996</v>
      </c>
      <c r="L23" s="6">
        <v>8.1250000000000003E-2</v>
      </c>
      <c r="M23" s="6">
        <v>0.95911109999999999</v>
      </c>
      <c r="N23" s="6">
        <v>0.99460320000000002</v>
      </c>
      <c r="O23" s="6">
        <v>0.99460320000000002</v>
      </c>
      <c r="P23" s="6">
        <v>0.86108249999999997</v>
      </c>
      <c r="Q23" s="6">
        <v>0.97359309999999999</v>
      </c>
      <c r="R23" s="6">
        <v>0.99443519999999996</v>
      </c>
      <c r="S23" s="6">
        <v>0.65439190000000003</v>
      </c>
      <c r="T23" s="6">
        <v>0.45500000000000002</v>
      </c>
      <c r="U23" s="6">
        <v>0.83628049999999998</v>
      </c>
      <c r="V23" s="6">
        <v>0.57641509999999996</v>
      </c>
    </row>
    <row r="24" spans="1:26" x14ac:dyDescent="0.25">
      <c r="A24" s="11" t="s">
        <v>22</v>
      </c>
      <c r="B24" s="6">
        <v>0.72412279999999996</v>
      </c>
      <c r="C24" s="6">
        <v>0.46944439999999998</v>
      </c>
      <c r="D24" s="6">
        <v>0.89068400000000003</v>
      </c>
      <c r="E24" s="6">
        <v>0.99443519999999996</v>
      </c>
      <c r="F24" s="6">
        <v>0.99443519999999996</v>
      </c>
      <c r="G24" s="6">
        <v>0.999</v>
      </c>
      <c r="H24" s="6">
        <v>0.8041971</v>
      </c>
      <c r="I24" s="6">
        <v>0.99443519999999996</v>
      </c>
      <c r="J24" s="6">
        <v>0.72412279999999996</v>
      </c>
      <c r="K24" s="6">
        <v>0.72412279999999996</v>
      </c>
      <c r="L24" s="6">
        <v>0.99460320000000002</v>
      </c>
      <c r="M24" s="6">
        <v>0.99443519999999996</v>
      </c>
      <c r="N24" s="6">
        <v>0.37916670000000002</v>
      </c>
      <c r="O24" s="6">
        <v>0.72412279999999996</v>
      </c>
      <c r="P24" s="6">
        <v>0.79099260000000005</v>
      </c>
      <c r="Q24" s="6">
        <v>0.69588240000000001</v>
      </c>
      <c r="R24" s="6">
        <v>0.72412279999999996</v>
      </c>
      <c r="S24" s="6">
        <v>0.57641509999999996</v>
      </c>
      <c r="T24" s="6">
        <v>0.83628049999999998</v>
      </c>
      <c r="U24" s="6">
        <v>0.3046875</v>
      </c>
      <c r="V24" s="6">
        <v>0.84431219999999996</v>
      </c>
      <c r="W24" s="6">
        <v>0.99443519999999996</v>
      </c>
    </row>
    <row r="25" spans="1:26" x14ac:dyDescent="0.25">
      <c r="A25" s="11" t="s">
        <v>23</v>
      </c>
      <c r="B25" s="6">
        <v>0.57641509999999996</v>
      </c>
      <c r="C25" s="6">
        <v>0.69588240000000001</v>
      </c>
      <c r="D25" s="6">
        <v>0.92009129999999995</v>
      </c>
      <c r="E25" s="6">
        <v>0.99460320000000002</v>
      </c>
      <c r="F25" s="6">
        <v>0.96640970000000004</v>
      </c>
      <c r="G25" s="6">
        <v>0.83735289999999996</v>
      </c>
      <c r="H25" s="6">
        <v>0.84738219999999997</v>
      </c>
      <c r="I25" s="6">
        <v>0.7829545</v>
      </c>
      <c r="J25" s="6">
        <v>0.99443519999999996</v>
      </c>
      <c r="K25" s="6">
        <v>0.87670729999999997</v>
      </c>
      <c r="L25" s="6">
        <v>0.99443519999999996</v>
      </c>
      <c r="M25" s="6">
        <v>0.99443519999999996</v>
      </c>
      <c r="N25" s="6">
        <v>0.72412279999999996</v>
      </c>
      <c r="O25" s="6">
        <v>0.78154760000000001</v>
      </c>
      <c r="P25" s="6">
        <v>0.83628049999999998</v>
      </c>
      <c r="Q25" s="6">
        <v>0.99443519999999996</v>
      </c>
      <c r="R25" s="6">
        <v>0.99443519999999996</v>
      </c>
      <c r="S25" s="6">
        <v>0.88437500000000002</v>
      </c>
      <c r="T25" s="6">
        <v>0.72412279999999996</v>
      </c>
      <c r="U25" s="6">
        <v>0.72412279999999996</v>
      </c>
      <c r="V25" s="6">
        <v>0.99443519999999996</v>
      </c>
      <c r="W25" s="6">
        <v>0.99460320000000002</v>
      </c>
      <c r="X25" s="6">
        <v>0.36323529999999998</v>
      </c>
    </row>
    <row r="26" spans="1:26" x14ac:dyDescent="0.25">
      <c r="A26" s="11" t="s">
        <v>24</v>
      </c>
      <c r="B26" s="6">
        <v>0.7829545</v>
      </c>
      <c r="C26" s="6">
        <v>0.84431219999999996</v>
      </c>
      <c r="D26" s="6">
        <v>0.83628049999999998</v>
      </c>
      <c r="E26" s="6">
        <v>0.89068400000000003</v>
      </c>
      <c r="F26" s="6">
        <v>0.99443519999999996</v>
      </c>
      <c r="G26" s="6">
        <v>0.83786130000000003</v>
      </c>
      <c r="H26" s="6">
        <v>0.95588240000000002</v>
      </c>
      <c r="I26" s="6">
        <v>0.99443519999999996</v>
      </c>
      <c r="J26" s="6">
        <v>0.53902439999999996</v>
      </c>
      <c r="K26" s="6">
        <v>0.87670729999999997</v>
      </c>
      <c r="L26" s="6">
        <v>0.65439190000000003</v>
      </c>
      <c r="M26" s="6">
        <v>0.83226350000000004</v>
      </c>
      <c r="N26" s="6">
        <v>0.99443519999999996</v>
      </c>
      <c r="O26" s="6">
        <v>0.84431219999999996</v>
      </c>
      <c r="P26" s="6">
        <v>0.99460320000000002</v>
      </c>
      <c r="Q26" s="6">
        <v>0.72412279999999996</v>
      </c>
      <c r="R26" s="6">
        <v>5.416667E-2</v>
      </c>
      <c r="S26" s="6">
        <v>0.99443519999999996</v>
      </c>
      <c r="T26" s="6">
        <v>0.87670729999999997</v>
      </c>
      <c r="U26" s="6">
        <v>0.99443519999999996</v>
      </c>
      <c r="V26" s="6">
        <v>0.9559685</v>
      </c>
      <c r="W26" s="6">
        <v>0.78154760000000001</v>
      </c>
      <c r="X26" s="6">
        <v>0.72412279999999996</v>
      </c>
      <c r="Y26" s="6">
        <v>0.90093020000000001</v>
      </c>
    </row>
    <row r="27" spans="1:26" x14ac:dyDescent="0.25">
      <c r="A27" s="11" t="s">
        <v>25</v>
      </c>
      <c r="B27" s="6">
        <v>0.83628049999999998</v>
      </c>
      <c r="C27" s="6">
        <v>0.83712120000000001</v>
      </c>
      <c r="D27" s="6">
        <v>0.83628049999999998</v>
      </c>
      <c r="E27" s="6">
        <v>0.57641509999999996</v>
      </c>
      <c r="F27" s="6">
        <v>0.46428570000000002</v>
      </c>
      <c r="G27" s="6">
        <v>0.83786130000000003</v>
      </c>
      <c r="H27" s="6">
        <v>0.84064249999999996</v>
      </c>
      <c r="I27" s="6">
        <v>0.65439190000000003</v>
      </c>
      <c r="J27" s="6">
        <v>0.99443519999999996</v>
      </c>
      <c r="K27" s="6">
        <v>0.99460320000000002</v>
      </c>
      <c r="L27" s="6">
        <v>0.82363010000000003</v>
      </c>
      <c r="M27" s="6">
        <v>0.99443519999999996</v>
      </c>
      <c r="N27" s="6">
        <v>0.72412279999999996</v>
      </c>
      <c r="O27" s="6">
        <v>0.78154760000000001</v>
      </c>
      <c r="P27" s="6">
        <v>0.84064249999999996</v>
      </c>
      <c r="Q27" s="6">
        <v>0.99443519999999996</v>
      </c>
      <c r="R27" s="6">
        <v>0.99460320000000002</v>
      </c>
      <c r="S27" s="6">
        <v>0.99443519999999996</v>
      </c>
      <c r="T27" s="6">
        <v>0.99443519999999996</v>
      </c>
      <c r="U27" s="6">
        <v>0.99443519999999996</v>
      </c>
      <c r="V27" s="6">
        <v>0.99443519999999996</v>
      </c>
      <c r="W27" s="6">
        <v>0.72412279999999996</v>
      </c>
      <c r="X27" s="6">
        <v>0.84431219999999996</v>
      </c>
      <c r="Y27" s="6">
        <v>0.72412279999999996</v>
      </c>
      <c r="Z27" s="6">
        <v>0.99443519999999996</v>
      </c>
    </row>
  </sheetData>
  <conditionalFormatting sqref="A1:XFD2 A355:XFD1048576 A3:A354 B3:B27 C3:XFD4 C304:XFD354 C5:C27 D5:XFD5 D281:XFD303 D6:D27 E6:XFD6 E259:XFD280 E7:E27 F7:XFD7 F238:XFD258 F8:F27 G8:XFD8 G218:XFD237 G9:G27 H9:XFD9 H199:XFD217 H10:H27 I10:XFD10 I181:XFD198 I11:I27 J11:XFD11 J164:XFD180 J12:J27 K12:XFD12 K148:XFD163 K13:K27 L13:XFD13 L133:XFD147 L14:L27 M14:XFD14 M119:XFD132 M15:M27 N15:XFD15 N106:XFD118 N16:N27 O16:XFD16 O94:XFD105 O17:O27 P17:XFD17 P83:XFD93 P18:P27 Q18:XFD18 Q73:XFD82 Q19:Q27 R19:XFD19 R64:XFD72 R20:R27 S20:XFD20 S56:XFD63 S21:S27 T21:XFD21 T51:XFD55 T22:T27 U22:XFD22 U43:XFD50 U23:U27 V23:XFD23 V38:XFD42 W35:XFD37 X24:XFD24 X32:XFD34 Y25:XFD25 V24:W27 Y30:XFD31 X25:X27 Y26:Y27 Z26:XFD2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1</vt:i4>
      </vt:variant>
    </vt:vector>
  </HeadingPairs>
  <TitlesOfParts>
    <vt:vector size="5" baseType="lpstr">
      <vt:lpstr>correlation matrix</vt:lpstr>
      <vt:lpstr>P values</vt:lpstr>
      <vt:lpstr>FDR 10%</vt:lpstr>
      <vt:lpstr>Q values</vt:lpstr>
      <vt:lpstr>'Q values'!slas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öran</dc:creator>
  <cp:lastModifiedBy>Göran</cp:lastModifiedBy>
  <cp:lastPrinted>2021-11-16T11:20:49Z</cp:lastPrinted>
  <dcterms:created xsi:type="dcterms:W3CDTF">2021-11-16T11:10:38Z</dcterms:created>
  <dcterms:modified xsi:type="dcterms:W3CDTF">2022-06-27T12:10:10Z</dcterms:modified>
</cp:coreProperties>
</file>